
<file path=[Content_Types].xml><?xml version="1.0" encoding="utf-8"?>
<Types xmlns="http://schemas.openxmlformats.org/package/2006/content-types">
  <Default Extension="tmp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ientific reports\final\final\final-revised\second revision\"/>
    </mc:Choice>
  </mc:AlternateContent>
  <bookViews>
    <workbookView xWindow="0" yWindow="0" windowWidth="23040" windowHeight="9108" activeTab="1"/>
  </bookViews>
  <sheets>
    <sheet name="Sheet2" sheetId="2" r:id="rId1"/>
    <sheet name="Sheet1" sheetId="1" r:id="rId2"/>
  </sheets>
  <definedNames>
    <definedName name="_xlnm.Print_Area" localSheetId="1">Sheet1!$A$1:$U$3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30" i="1" l="1"/>
  <c r="Q330" i="1"/>
  <c r="P330" i="1"/>
  <c r="O330" i="1"/>
  <c r="R329" i="1"/>
  <c r="Q329" i="1"/>
  <c r="P329" i="1"/>
  <c r="O329" i="1"/>
  <c r="R328" i="1"/>
  <c r="Q328" i="1"/>
  <c r="P328" i="1"/>
  <c r="O328" i="1"/>
  <c r="R327" i="1"/>
  <c r="Q327" i="1"/>
  <c r="P327" i="1"/>
  <c r="O327" i="1"/>
  <c r="R326" i="1"/>
  <c r="Q326" i="1"/>
  <c r="P326" i="1"/>
  <c r="O326" i="1"/>
  <c r="R325" i="1"/>
  <c r="Q325" i="1"/>
  <c r="P325" i="1"/>
  <c r="O325" i="1"/>
  <c r="R324" i="1"/>
  <c r="Q324" i="1"/>
  <c r="P324" i="1"/>
  <c r="O324" i="1"/>
  <c r="R323" i="1"/>
  <c r="Q323" i="1"/>
  <c r="P323" i="1"/>
  <c r="O323" i="1"/>
  <c r="R322" i="1"/>
  <c r="Q322" i="1"/>
  <c r="P322" i="1"/>
  <c r="O322" i="1"/>
  <c r="R321" i="1"/>
  <c r="Q321" i="1"/>
  <c r="P321" i="1"/>
  <c r="O321" i="1"/>
  <c r="R320" i="1"/>
  <c r="Q320" i="1"/>
  <c r="P320" i="1"/>
  <c r="O320" i="1"/>
  <c r="R319" i="1"/>
  <c r="Q319" i="1"/>
  <c r="P319" i="1"/>
  <c r="O319" i="1"/>
  <c r="R318" i="1"/>
  <c r="Q318" i="1"/>
  <c r="P318" i="1"/>
  <c r="O318" i="1"/>
  <c r="R317" i="1"/>
  <c r="Q317" i="1"/>
  <c r="P317" i="1"/>
  <c r="O317" i="1"/>
  <c r="R316" i="1"/>
  <c r="Q316" i="1"/>
  <c r="P316" i="1"/>
  <c r="O316" i="1"/>
  <c r="R315" i="1"/>
  <c r="Q315" i="1"/>
  <c r="P315" i="1"/>
  <c r="O315" i="1"/>
  <c r="R314" i="1"/>
  <c r="Q314" i="1"/>
  <c r="P314" i="1"/>
  <c r="O314" i="1"/>
  <c r="R313" i="1"/>
  <c r="Q313" i="1"/>
  <c r="P313" i="1"/>
  <c r="O313" i="1"/>
  <c r="R312" i="1"/>
  <c r="Q312" i="1"/>
  <c r="P312" i="1"/>
  <c r="O312" i="1"/>
  <c r="R311" i="1"/>
  <c r="Q311" i="1"/>
  <c r="P311" i="1"/>
  <c r="O311" i="1"/>
  <c r="R310" i="1"/>
  <c r="Q310" i="1"/>
  <c r="P310" i="1"/>
  <c r="O310" i="1"/>
  <c r="R309" i="1"/>
  <c r="Q309" i="1"/>
  <c r="P309" i="1"/>
  <c r="O309" i="1"/>
  <c r="R308" i="1"/>
  <c r="Q308" i="1"/>
  <c r="P308" i="1"/>
  <c r="O308" i="1"/>
  <c r="R307" i="1"/>
  <c r="Q307" i="1"/>
  <c r="P307" i="1"/>
  <c r="O307" i="1"/>
  <c r="R306" i="1"/>
  <c r="Q306" i="1"/>
  <c r="P306" i="1"/>
  <c r="O306" i="1"/>
  <c r="R305" i="1"/>
  <c r="Q305" i="1"/>
  <c r="P305" i="1"/>
  <c r="O305" i="1"/>
  <c r="R304" i="1"/>
  <c r="Q304" i="1"/>
  <c r="P304" i="1"/>
  <c r="O304" i="1"/>
  <c r="R303" i="1"/>
  <c r="Q303" i="1"/>
  <c r="P303" i="1"/>
  <c r="O303" i="1"/>
  <c r="R302" i="1"/>
  <c r="Q302" i="1"/>
  <c r="P302" i="1"/>
  <c r="O302" i="1"/>
  <c r="R301" i="1"/>
  <c r="Q301" i="1"/>
  <c r="P301" i="1"/>
  <c r="O301" i="1"/>
  <c r="R300" i="1"/>
  <c r="Q300" i="1"/>
  <c r="P300" i="1"/>
  <c r="O300" i="1"/>
  <c r="R299" i="1"/>
  <c r="Q299" i="1"/>
  <c r="P299" i="1"/>
  <c r="O299" i="1"/>
  <c r="R298" i="1"/>
  <c r="Q298" i="1"/>
  <c r="P298" i="1"/>
  <c r="O298" i="1"/>
  <c r="R297" i="1"/>
  <c r="Q297" i="1"/>
  <c r="P297" i="1"/>
  <c r="O297" i="1"/>
  <c r="R296" i="1"/>
  <c r="Q296" i="1"/>
  <c r="P296" i="1"/>
  <c r="O296" i="1"/>
  <c r="R295" i="1"/>
  <c r="Q295" i="1"/>
  <c r="P295" i="1"/>
  <c r="O295" i="1"/>
  <c r="R294" i="1"/>
  <c r="Q294" i="1"/>
  <c r="P294" i="1"/>
  <c r="O294" i="1"/>
  <c r="R293" i="1"/>
  <c r="Q293" i="1"/>
  <c r="P293" i="1"/>
  <c r="O293" i="1"/>
  <c r="R292" i="1"/>
  <c r="Q292" i="1"/>
  <c r="P292" i="1"/>
  <c r="O292" i="1"/>
  <c r="R291" i="1"/>
  <c r="Q291" i="1"/>
  <c r="P291" i="1"/>
  <c r="O291" i="1"/>
  <c r="R290" i="1"/>
  <c r="Q290" i="1"/>
  <c r="P290" i="1"/>
  <c r="O290" i="1"/>
  <c r="R289" i="1"/>
  <c r="Q289" i="1"/>
  <c r="P289" i="1"/>
  <c r="O289" i="1"/>
  <c r="R288" i="1"/>
  <c r="Q288" i="1"/>
  <c r="P288" i="1"/>
  <c r="O288" i="1"/>
  <c r="R287" i="1"/>
  <c r="Q287" i="1"/>
  <c r="P287" i="1"/>
  <c r="O287" i="1"/>
  <c r="R286" i="1"/>
  <c r="Q286" i="1"/>
  <c r="P286" i="1"/>
  <c r="O286" i="1"/>
  <c r="R285" i="1"/>
  <c r="Q285" i="1"/>
  <c r="P285" i="1"/>
  <c r="O285" i="1"/>
  <c r="R284" i="1"/>
  <c r="Q284" i="1"/>
  <c r="P284" i="1"/>
  <c r="O284" i="1"/>
  <c r="R283" i="1"/>
  <c r="Q283" i="1"/>
  <c r="P283" i="1"/>
  <c r="O283" i="1"/>
  <c r="R282" i="1"/>
  <c r="Q282" i="1"/>
  <c r="P282" i="1"/>
  <c r="O282" i="1"/>
  <c r="R281" i="1"/>
  <c r="Q281" i="1"/>
  <c r="P281" i="1"/>
  <c r="O281" i="1"/>
  <c r="R280" i="1"/>
  <c r="Q280" i="1"/>
  <c r="P280" i="1"/>
  <c r="O280" i="1"/>
  <c r="R279" i="1"/>
  <c r="Q279" i="1"/>
  <c r="P279" i="1"/>
  <c r="O279" i="1"/>
  <c r="R278" i="1"/>
  <c r="Q278" i="1"/>
  <c r="P278" i="1"/>
  <c r="O278" i="1"/>
  <c r="R277" i="1"/>
  <c r="Q277" i="1"/>
  <c r="P277" i="1"/>
  <c r="O277" i="1"/>
  <c r="R276" i="1"/>
  <c r="Q276" i="1"/>
  <c r="P276" i="1"/>
  <c r="O276" i="1"/>
  <c r="R275" i="1"/>
  <c r="Q275" i="1"/>
  <c r="P275" i="1"/>
  <c r="O275" i="1"/>
  <c r="R274" i="1"/>
  <c r="Q274" i="1"/>
  <c r="P274" i="1"/>
  <c r="O274" i="1"/>
  <c r="R273" i="1"/>
  <c r="Q273" i="1"/>
  <c r="P273" i="1"/>
  <c r="O273" i="1"/>
  <c r="R272" i="1"/>
  <c r="Q272" i="1"/>
  <c r="P272" i="1"/>
  <c r="O272" i="1"/>
  <c r="R271" i="1"/>
  <c r="Q271" i="1"/>
  <c r="P271" i="1"/>
  <c r="O271" i="1"/>
  <c r="R270" i="1"/>
  <c r="Q270" i="1"/>
  <c r="P270" i="1"/>
  <c r="O270" i="1"/>
  <c r="R269" i="1"/>
  <c r="Q269" i="1"/>
  <c r="P269" i="1"/>
  <c r="O269" i="1"/>
  <c r="R268" i="1"/>
  <c r="Q268" i="1"/>
  <c r="P268" i="1"/>
  <c r="O268" i="1"/>
  <c r="R267" i="1"/>
  <c r="Q267" i="1"/>
  <c r="P267" i="1"/>
  <c r="O267" i="1"/>
  <c r="R266" i="1"/>
  <c r="Q266" i="1"/>
  <c r="P266" i="1"/>
  <c r="O266" i="1"/>
  <c r="R265" i="1"/>
  <c r="Q265" i="1"/>
  <c r="P265" i="1"/>
  <c r="O265" i="1"/>
  <c r="R264" i="1"/>
  <c r="Q264" i="1"/>
  <c r="P264" i="1"/>
  <c r="O264" i="1"/>
  <c r="R263" i="1"/>
  <c r="Q263" i="1"/>
  <c r="P263" i="1"/>
  <c r="O263" i="1"/>
  <c r="R262" i="1"/>
  <c r="Q262" i="1"/>
  <c r="P262" i="1"/>
  <c r="O262" i="1"/>
  <c r="R261" i="1"/>
  <c r="Q261" i="1"/>
  <c r="P261" i="1"/>
  <c r="O261" i="1"/>
  <c r="R260" i="1"/>
  <c r="Q260" i="1"/>
  <c r="P260" i="1"/>
  <c r="O260" i="1"/>
  <c r="R259" i="1"/>
  <c r="Q259" i="1"/>
  <c r="P259" i="1"/>
  <c r="O259" i="1"/>
  <c r="R258" i="1"/>
  <c r="Q258" i="1"/>
  <c r="P258" i="1"/>
  <c r="O258" i="1"/>
  <c r="R257" i="1"/>
  <c r="Q257" i="1"/>
  <c r="P257" i="1"/>
  <c r="O257" i="1"/>
  <c r="R256" i="1"/>
  <c r="Q256" i="1"/>
  <c r="P256" i="1"/>
  <c r="O256" i="1"/>
  <c r="R255" i="1"/>
  <c r="Q255" i="1"/>
  <c r="P255" i="1"/>
  <c r="O255" i="1"/>
  <c r="R254" i="1"/>
  <c r="Q254" i="1"/>
  <c r="P254" i="1"/>
  <c r="O254" i="1"/>
  <c r="R253" i="1"/>
  <c r="Q253" i="1"/>
  <c r="P253" i="1"/>
  <c r="O253" i="1"/>
  <c r="R252" i="1"/>
  <c r="Q252" i="1"/>
  <c r="P252" i="1"/>
  <c r="O252" i="1"/>
  <c r="R251" i="1"/>
  <c r="Q251" i="1"/>
  <c r="P251" i="1"/>
  <c r="O251" i="1"/>
  <c r="R250" i="1"/>
  <c r="Q250" i="1"/>
  <c r="P250" i="1"/>
  <c r="O250" i="1"/>
  <c r="R249" i="1"/>
  <c r="Q249" i="1"/>
  <c r="P249" i="1"/>
  <c r="O249" i="1"/>
  <c r="R248" i="1"/>
  <c r="Q248" i="1"/>
  <c r="P248" i="1"/>
  <c r="O248" i="1"/>
  <c r="R247" i="1"/>
  <c r="Q247" i="1"/>
  <c r="P247" i="1"/>
  <c r="O247" i="1"/>
  <c r="R246" i="1"/>
  <c r="Q246" i="1"/>
  <c r="P246" i="1"/>
  <c r="O246" i="1"/>
  <c r="R245" i="1"/>
  <c r="Q245" i="1"/>
  <c r="P245" i="1"/>
  <c r="O245" i="1"/>
  <c r="R244" i="1"/>
  <c r="Q244" i="1"/>
  <c r="P244" i="1"/>
  <c r="O244" i="1"/>
  <c r="R243" i="1"/>
  <c r="Q243" i="1"/>
  <c r="P243" i="1"/>
  <c r="O243" i="1"/>
  <c r="R242" i="1"/>
  <c r="Q242" i="1"/>
  <c r="P242" i="1"/>
  <c r="O242" i="1"/>
  <c r="R241" i="1"/>
  <c r="Q241" i="1"/>
  <c r="P241" i="1"/>
  <c r="O241" i="1"/>
  <c r="R240" i="1"/>
  <c r="Q240" i="1"/>
  <c r="P240" i="1"/>
  <c r="O240" i="1"/>
  <c r="R239" i="1"/>
  <c r="Q239" i="1"/>
  <c r="P239" i="1"/>
  <c r="O239" i="1"/>
  <c r="R238" i="1"/>
  <c r="Q238" i="1"/>
  <c r="P238" i="1"/>
  <c r="O238" i="1"/>
  <c r="R237" i="1"/>
  <c r="Q237" i="1"/>
  <c r="P237" i="1"/>
  <c r="O237" i="1"/>
  <c r="R236" i="1"/>
  <c r="Q236" i="1"/>
  <c r="P236" i="1"/>
  <c r="O236" i="1"/>
  <c r="R235" i="1"/>
  <c r="Q235" i="1"/>
  <c r="P235" i="1"/>
  <c r="O235" i="1"/>
  <c r="R234" i="1"/>
  <c r="Q234" i="1"/>
  <c r="P234" i="1"/>
  <c r="O234" i="1"/>
  <c r="R233" i="1"/>
  <c r="Q233" i="1"/>
  <c r="P233" i="1"/>
  <c r="O233" i="1"/>
  <c r="R232" i="1"/>
  <c r="Q232" i="1"/>
  <c r="P232" i="1"/>
  <c r="O232" i="1"/>
  <c r="R231" i="1"/>
  <c r="Q231" i="1"/>
  <c r="P231" i="1"/>
  <c r="O231" i="1"/>
  <c r="R230" i="1"/>
  <c r="Q230" i="1"/>
  <c r="P230" i="1"/>
  <c r="O230" i="1"/>
  <c r="R229" i="1"/>
  <c r="Q229" i="1"/>
  <c r="P229" i="1"/>
  <c r="O229" i="1"/>
  <c r="R228" i="1"/>
  <c r="Q228" i="1"/>
  <c r="P228" i="1"/>
  <c r="O228" i="1"/>
  <c r="R227" i="1"/>
  <c r="Q227" i="1"/>
  <c r="P227" i="1"/>
  <c r="O227" i="1"/>
  <c r="R226" i="1"/>
  <c r="Q226" i="1"/>
  <c r="P226" i="1"/>
  <c r="O226" i="1"/>
  <c r="R225" i="1"/>
  <c r="Q225" i="1"/>
  <c r="P225" i="1"/>
  <c r="O225" i="1"/>
  <c r="R224" i="1"/>
  <c r="Q224" i="1"/>
  <c r="P224" i="1"/>
  <c r="O224" i="1"/>
  <c r="R223" i="1"/>
  <c r="Q223" i="1"/>
  <c r="P223" i="1"/>
  <c r="O223" i="1"/>
  <c r="R222" i="1"/>
  <c r="Q222" i="1"/>
  <c r="P222" i="1"/>
  <c r="O222" i="1"/>
  <c r="R221" i="1"/>
  <c r="Q221" i="1"/>
  <c r="P221" i="1"/>
  <c r="O221" i="1"/>
  <c r="R220" i="1"/>
  <c r="Q220" i="1"/>
  <c r="P220" i="1"/>
  <c r="O220" i="1"/>
  <c r="R219" i="1"/>
  <c r="Q219" i="1"/>
  <c r="P219" i="1"/>
  <c r="O219" i="1"/>
  <c r="R218" i="1"/>
  <c r="Q218" i="1"/>
  <c r="P218" i="1"/>
  <c r="O218" i="1"/>
  <c r="R217" i="1"/>
  <c r="Q217" i="1"/>
  <c r="P217" i="1"/>
  <c r="O217" i="1"/>
  <c r="R216" i="1"/>
  <c r="Q216" i="1"/>
  <c r="P216" i="1"/>
  <c r="O216" i="1"/>
  <c r="R215" i="1"/>
  <c r="Q215" i="1"/>
  <c r="P215" i="1"/>
  <c r="O215" i="1"/>
  <c r="R214" i="1"/>
  <c r="Q214" i="1"/>
  <c r="P214" i="1"/>
  <c r="O214" i="1"/>
  <c r="R213" i="1"/>
  <c r="Q213" i="1"/>
  <c r="P213" i="1"/>
  <c r="O213" i="1"/>
  <c r="R212" i="1"/>
  <c r="Q212" i="1"/>
  <c r="P212" i="1"/>
  <c r="O212" i="1"/>
  <c r="R211" i="1"/>
  <c r="Q211" i="1"/>
  <c r="P211" i="1"/>
  <c r="O211" i="1"/>
  <c r="R210" i="1"/>
  <c r="Q210" i="1"/>
  <c r="P210" i="1"/>
  <c r="O210" i="1"/>
  <c r="R209" i="1"/>
  <c r="Q209" i="1"/>
  <c r="P209" i="1"/>
  <c r="O209" i="1"/>
  <c r="R208" i="1"/>
  <c r="Q208" i="1"/>
  <c r="P208" i="1"/>
  <c r="O208" i="1"/>
  <c r="R207" i="1"/>
  <c r="Q207" i="1"/>
  <c r="P207" i="1"/>
  <c r="O207" i="1"/>
  <c r="R206" i="1"/>
  <c r="Q206" i="1"/>
  <c r="P206" i="1"/>
  <c r="O206" i="1"/>
  <c r="R205" i="1"/>
  <c r="Q205" i="1"/>
  <c r="P205" i="1"/>
  <c r="O205" i="1"/>
  <c r="R204" i="1"/>
  <c r="Q204" i="1"/>
  <c r="P204" i="1"/>
  <c r="O204" i="1"/>
  <c r="R203" i="1"/>
  <c r="Q203" i="1"/>
  <c r="P203" i="1"/>
  <c r="O203" i="1"/>
  <c r="R202" i="1"/>
  <c r="Q202" i="1"/>
  <c r="P202" i="1"/>
  <c r="O202" i="1"/>
  <c r="R201" i="1"/>
  <c r="Q201" i="1"/>
  <c r="P201" i="1"/>
  <c r="O201" i="1"/>
  <c r="R200" i="1"/>
  <c r="Q200" i="1"/>
  <c r="P200" i="1"/>
  <c r="O200" i="1"/>
  <c r="R199" i="1"/>
  <c r="Q199" i="1"/>
  <c r="P199" i="1"/>
  <c r="O199" i="1"/>
  <c r="R198" i="1"/>
  <c r="Q198" i="1"/>
  <c r="P198" i="1"/>
  <c r="O198" i="1"/>
  <c r="R197" i="1"/>
  <c r="Q197" i="1"/>
  <c r="P197" i="1"/>
  <c r="O197" i="1"/>
  <c r="R196" i="1"/>
  <c r="Q196" i="1"/>
  <c r="P196" i="1"/>
  <c r="O196" i="1"/>
  <c r="R195" i="1"/>
  <c r="Q195" i="1"/>
  <c r="P195" i="1"/>
  <c r="O195" i="1"/>
  <c r="R194" i="1"/>
  <c r="Q194" i="1"/>
  <c r="P194" i="1"/>
  <c r="O194" i="1"/>
  <c r="R193" i="1"/>
  <c r="Q193" i="1"/>
  <c r="P193" i="1"/>
  <c r="O193" i="1"/>
  <c r="R192" i="1"/>
  <c r="Q192" i="1"/>
  <c r="P192" i="1"/>
  <c r="O192" i="1"/>
  <c r="R191" i="1"/>
  <c r="Q191" i="1"/>
  <c r="P191" i="1"/>
  <c r="O191" i="1"/>
  <c r="R190" i="1"/>
  <c r="Q190" i="1"/>
  <c r="P190" i="1"/>
  <c r="O190" i="1"/>
  <c r="R189" i="1"/>
  <c r="Q189" i="1"/>
  <c r="P189" i="1"/>
  <c r="O189" i="1"/>
  <c r="R188" i="1"/>
  <c r="Q188" i="1"/>
  <c r="P188" i="1"/>
  <c r="O188" i="1"/>
  <c r="R187" i="1"/>
  <c r="Q187" i="1"/>
  <c r="P187" i="1"/>
  <c r="O187" i="1"/>
  <c r="R186" i="1"/>
  <c r="Q186" i="1"/>
  <c r="P186" i="1"/>
  <c r="O186" i="1"/>
  <c r="R185" i="1"/>
  <c r="Q185" i="1"/>
  <c r="P185" i="1"/>
  <c r="O185" i="1"/>
  <c r="R184" i="1"/>
  <c r="Q184" i="1"/>
  <c r="P184" i="1"/>
  <c r="O184" i="1"/>
  <c r="R183" i="1"/>
  <c r="Q183" i="1"/>
  <c r="P183" i="1"/>
  <c r="O183" i="1"/>
  <c r="R182" i="1"/>
  <c r="Q182" i="1"/>
  <c r="P182" i="1"/>
  <c r="O182" i="1"/>
  <c r="R181" i="1"/>
  <c r="Q181" i="1"/>
  <c r="P181" i="1"/>
  <c r="O181" i="1"/>
  <c r="R180" i="1"/>
  <c r="Q180" i="1"/>
  <c r="P180" i="1"/>
  <c r="O180" i="1"/>
  <c r="R179" i="1"/>
  <c r="Q179" i="1"/>
  <c r="P179" i="1"/>
  <c r="O179" i="1"/>
  <c r="R178" i="1"/>
  <c r="Q178" i="1"/>
  <c r="P178" i="1"/>
  <c r="O178" i="1"/>
  <c r="R177" i="1"/>
  <c r="Q177" i="1"/>
  <c r="P177" i="1"/>
  <c r="O177" i="1"/>
  <c r="R176" i="1"/>
  <c r="Q176" i="1"/>
  <c r="P176" i="1"/>
  <c r="O176" i="1"/>
  <c r="R175" i="1"/>
  <c r="Q175" i="1"/>
  <c r="P175" i="1"/>
  <c r="O175" i="1"/>
  <c r="R174" i="1"/>
  <c r="Q174" i="1"/>
  <c r="P174" i="1"/>
  <c r="O174" i="1"/>
  <c r="R173" i="1"/>
  <c r="Q173" i="1"/>
  <c r="P173" i="1"/>
  <c r="O173" i="1"/>
  <c r="R172" i="1"/>
  <c r="Q172" i="1"/>
  <c r="P172" i="1"/>
  <c r="O172" i="1"/>
  <c r="R171" i="1"/>
  <c r="Q171" i="1"/>
  <c r="P171" i="1"/>
  <c r="O171" i="1"/>
  <c r="R170" i="1"/>
  <c r="Q170" i="1"/>
  <c r="P170" i="1"/>
  <c r="O170" i="1"/>
  <c r="R169" i="1"/>
  <c r="Q169" i="1"/>
  <c r="P169" i="1"/>
  <c r="O169" i="1"/>
  <c r="R168" i="1"/>
  <c r="Q168" i="1"/>
  <c r="P168" i="1"/>
  <c r="O168" i="1"/>
  <c r="R167" i="1"/>
  <c r="Q167" i="1"/>
  <c r="P167" i="1"/>
  <c r="O167" i="1"/>
  <c r="R166" i="1"/>
  <c r="Q166" i="1"/>
  <c r="P166" i="1"/>
  <c r="O166" i="1"/>
  <c r="R165" i="1"/>
  <c r="Q165" i="1"/>
  <c r="P165" i="1"/>
  <c r="O165" i="1"/>
  <c r="R164" i="1"/>
  <c r="Q164" i="1"/>
  <c r="P164" i="1"/>
  <c r="O164" i="1"/>
  <c r="R163" i="1"/>
  <c r="Q163" i="1"/>
  <c r="P163" i="1"/>
  <c r="O163" i="1"/>
  <c r="R162" i="1"/>
  <c r="Q162" i="1"/>
  <c r="P162" i="1"/>
  <c r="O162" i="1"/>
  <c r="R161" i="1"/>
  <c r="Q161" i="1"/>
  <c r="P161" i="1"/>
  <c r="O161" i="1"/>
  <c r="R160" i="1"/>
  <c r="Q160" i="1"/>
  <c r="P160" i="1"/>
  <c r="O160" i="1"/>
  <c r="R159" i="1"/>
  <c r="Q159" i="1"/>
  <c r="P159" i="1"/>
  <c r="O159" i="1"/>
  <c r="R158" i="1"/>
  <c r="Q158" i="1"/>
  <c r="P158" i="1"/>
  <c r="O158" i="1"/>
  <c r="R157" i="1"/>
  <c r="Q157" i="1"/>
  <c r="P157" i="1"/>
  <c r="O157" i="1"/>
  <c r="R156" i="1"/>
  <c r="Q156" i="1"/>
  <c r="P156" i="1"/>
  <c r="O156" i="1"/>
  <c r="R155" i="1"/>
  <c r="Q155" i="1"/>
  <c r="P155" i="1"/>
  <c r="O155" i="1"/>
  <c r="R154" i="1"/>
  <c r="Q154" i="1"/>
  <c r="P154" i="1"/>
  <c r="O154" i="1"/>
  <c r="R153" i="1"/>
  <c r="Q153" i="1"/>
  <c r="P153" i="1"/>
  <c r="O153" i="1"/>
  <c r="R152" i="1"/>
  <c r="Q152" i="1"/>
  <c r="P152" i="1"/>
  <c r="O152" i="1"/>
  <c r="R151" i="1"/>
  <c r="Q151" i="1"/>
  <c r="P151" i="1"/>
  <c r="O151" i="1"/>
  <c r="R150" i="1"/>
  <c r="Q150" i="1"/>
  <c r="P150" i="1"/>
  <c r="O150" i="1"/>
  <c r="R149" i="1"/>
  <c r="Q149" i="1"/>
  <c r="P149" i="1"/>
  <c r="O149" i="1"/>
  <c r="R148" i="1"/>
  <c r="Q148" i="1"/>
  <c r="P148" i="1"/>
  <c r="O148" i="1"/>
  <c r="R147" i="1"/>
  <c r="Q147" i="1"/>
  <c r="P147" i="1"/>
  <c r="O147" i="1"/>
  <c r="R146" i="1"/>
  <c r="Q146" i="1"/>
  <c r="P146" i="1"/>
  <c r="O146" i="1"/>
  <c r="R145" i="1"/>
  <c r="Q145" i="1"/>
  <c r="P145" i="1"/>
  <c r="O145" i="1"/>
  <c r="R144" i="1"/>
  <c r="Q144" i="1"/>
  <c r="P144" i="1"/>
  <c r="O144" i="1"/>
  <c r="R143" i="1"/>
  <c r="Q143" i="1"/>
  <c r="P143" i="1"/>
  <c r="O143" i="1"/>
  <c r="R142" i="1"/>
  <c r="Q142" i="1"/>
  <c r="P142" i="1"/>
  <c r="O142" i="1"/>
  <c r="R141" i="1"/>
  <c r="Q141" i="1"/>
  <c r="P141" i="1"/>
  <c r="O141" i="1"/>
  <c r="R140" i="1"/>
  <c r="Q140" i="1"/>
  <c r="P140" i="1"/>
  <c r="O140" i="1"/>
  <c r="R139" i="1"/>
  <c r="Q139" i="1"/>
  <c r="P139" i="1"/>
  <c r="O139" i="1"/>
  <c r="R138" i="1"/>
  <c r="Q138" i="1"/>
  <c r="P138" i="1"/>
  <c r="O138" i="1"/>
  <c r="R137" i="1"/>
  <c r="Q137" i="1"/>
  <c r="P137" i="1"/>
  <c r="O137" i="1"/>
  <c r="R136" i="1"/>
  <c r="Q136" i="1"/>
  <c r="P136" i="1"/>
  <c r="O136" i="1"/>
  <c r="R135" i="1"/>
  <c r="Q135" i="1"/>
  <c r="P135" i="1"/>
  <c r="O135" i="1"/>
  <c r="R134" i="1"/>
  <c r="Q134" i="1"/>
  <c r="P134" i="1"/>
  <c r="O134" i="1"/>
  <c r="R133" i="1"/>
  <c r="Q133" i="1"/>
  <c r="P133" i="1"/>
  <c r="O133" i="1"/>
  <c r="R132" i="1"/>
  <c r="Q132" i="1"/>
  <c r="P132" i="1"/>
  <c r="O132" i="1"/>
  <c r="R131" i="1"/>
  <c r="Q131" i="1"/>
  <c r="P131" i="1"/>
  <c r="O131" i="1"/>
  <c r="R130" i="1"/>
  <c r="Q130" i="1"/>
  <c r="P130" i="1"/>
  <c r="O130" i="1"/>
  <c r="R129" i="1"/>
  <c r="Q129" i="1"/>
  <c r="P129" i="1"/>
  <c r="O129" i="1"/>
  <c r="R128" i="1"/>
  <c r="Q128" i="1"/>
  <c r="P128" i="1"/>
  <c r="O128" i="1"/>
  <c r="R127" i="1"/>
  <c r="Q127" i="1"/>
  <c r="P127" i="1"/>
  <c r="O127" i="1"/>
  <c r="R126" i="1"/>
  <c r="Q126" i="1"/>
  <c r="P126" i="1"/>
  <c r="O126" i="1"/>
  <c r="R125" i="1"/>
  <c r="Q125" i="1"/>
  <c r="P125" i="1"/>
  <c r="O125" i="1"/>
  <c r="R124" i="1"/>
  <c r="Q124" i="1"/>
  <c r="P124" i="1"/>
  <c r="O124" i="1"/>
  <c r="R123" i="1"/>
  <c r="Q123" i="1"/>
  <c r="P123" i="1"/>
  <c r="O123" i="1"/>
  <c r="R122" i="1"/>
  <c r="Q122" i="1"/>
  <c r="P122" i="1"/>
  <c r="O122" i="1"/>
  <c r="R121" i="1"/>
  <c r="Q121" i="1"/>
  <c r="P121" i="1"/>
  <c r="O121" i="1"/>
  <c r="R120" i="1"/>
  <c r="Q120" i="1"/>
  <c r="P120" i="1"/>
  <c r="O120" i="1"/>
  <c r="R119" i="1"/>
  <c r="Q119" i="1"/>
  <c r="P119" i="1"/>
  <c r="O119" i="1"/>
  <c r="R118" i="1"/>
  <c r="Q118" i="1"/>
  <c r="P118" i="1"/>
  <c r="O118" i="1"/>
  <c r="R117" i="1"/>
  <c r="Q117" i="1"/>
  <c r="P117" i="1"/>
  <c r="O117" i="1"/>
  <c r="R116" i="1"/>
  <c r="Q116" i="1"/>
  <c r="P116" i="1"/>
  <c r="O116" i="1"/>
  <c r="R115" i="1"/>
  <c r="Q115" i="1"/>
  <c r="P115" i="1"/>
  <c r="O115" i="1"/>
  <c r="R114" i="1"/>
  <c r="Q114" i="1"/>
  <c r="P114" i="1"/>
  <c r="O114" i="1"/>
  <c r="R113" i="1"/>
  <c r="Q113" i="1"/>
  <c r="P113" i="1"/>
  <c r="O113" i="1"/>
  <c r="R112" i="1"/>
  <c r="Q112" i="1"/>
  <c r="P112" i="1"/>
  <c r="O112" i="1"/>
  <c r="R111" i="1"/>
  <c r="Q111" i="1"/>
  <c r="P111" i="1"/>
  <c r="O111" i="1"/>
  <c r="R110" i="1"/>
  <c r="Q110" i="1"/>
  <c r="P110" i="1"/>
  <c r="O110" i="1"/>
  <c r="R109" i="1"/>
  <c r="Q109" i="1"/>
  <c r="P109" i="1"/>
  <c r="O109" i="1"/>
  <c r="R108" i="1"/>
  <c r="Q108" i="1"/>
  <c r="P108" i="1"/>
  <c r="O108" i="1"/>
  <c r="R107" i="1"/>
  <c r="Q107" i="1"/>
  <c r="P107" i="1"/>
  <c r="O107" i="1"/>
  <c r="R106" i="1"/>
  <c r="Q106" i="1"/>
  <c r="P106" i="1"/>
  <c r="O106" i="1"/>
  <c r="R105" i="1"/>
  <c r="Q105" i="1"/>
  <c r="P105" i="1"/>
  <c r="O105" i="1"/>
  <c r="R104" i="1"/>
  <c r="Q104" i="1"/>
  <c r="P104" i="1"/>
  <c r="O104" i="1"/>
  <c r="R103" i="1"/>
  <c r="Q103" i="1"/>
  <c r="P103" i="1"/>
  <c r="O103" i="1"/>
  <c r="R102" i="1"/>
  <c r="Q102" i="1"/>
  <c r="P102" i="1"/>
  <c r="O102" i="1"/>
  <c r="R101" i="1"/>
  <c r="Q101" i="1"/>
  <c r="P101" i="1"/>
  <c r="O101" i="1"/>
  <c r="R100" i="1"/>
  <c r="Q100" i="1"/>
  <c r="P100" i="1"/>
  <c r="O100" i="1"/>
  <c r="R99" i="1"/>
  <c r="Q99" i="1"/>
  <c r="P99" i="1"/>
  <c r="O99" i="1"/>
  <c r="R98" i="1"/>
  <c r="Q98" i="1"/>
  <c r="P98" i="1"/>
  <c r="O98" i="1"/>
  <c r="R97" i="1"/>
  <c r="Q97" i="1"/>
  <c r="P97" i="1"/>
  <c r="O97" i="1"/>
  <c r="R96" i="1"/>
  <c r="Q96" i="1"/>
  <c r="P96" i="1"/>
  <c r="O96" i="1"/>
  <c r="R95" i="1"/>
  <c r="Q95" i="1"/>
  <c r="P95" i="1"/>
  <c r="O95" i="1"/>
  <c r="R94" i="1"/>
  <c r="Q94" i="1"/>
  <c r="P94" i="1"/>
  <c r="O94" i="1"/>
  <c r="R93" i="1"/>
  <c r="Q93" i="1"/>
  <c r="P93" i="1"/>
  <c r="O93" i="1"/>
  <c r="R92" i="1"/>
  <c r="Q92" i="1"/>
  <c r="P92" i="1"/>
  <c r="O92" i="1"/>
  <c r="R91" i="1"/>
  <c r="Q91" i="1"/>
  <c r="P91" i="1"/>
  <c r="O91" i="1"/>
  <c r="R90" i="1"/>
  <c r="Q90" i="1"/>
  <c r="P90" i="1"/>
  <c r="O90" i="1"/>
  <c r="R89" i="1"/>
  <c r="Q89" i="1"/>
  <c r="P89" i="1"/>
  <c r="O89" i="1"/>
  <c r="R88" i="1"/>
  <c r="Q88" i="1"/>
  <c r="P88" i="1"/>
  <c r="O88" i="1"/>
  <c r="R87" i="1"/>
  <c r="Q87" i="1"/>
  <c r="P87" i="1"/>
  <c r="O87" i="1"/>
  <c r="R86" i="1"/>
  <c r="Q86" i="1"/>
  <c r="P86" i="1"/>
  <c r="O86" i="1"/>
  <c r="R85" i="1"/>
  <c r="Q85" i="1"/>
  <c r="P85" i="1"/>
  <c r="O85" i="1"/>
  <c r="R84" i="1"/>
  <c r="Q84" i="1"/>
  <c r="P84" i="1"/>
  <c r="O84" i="1"/>
  <c r="R83" i="1"/>
  <c r="Q83" i="1"/>
  <c r="P83" i="1"/>
  <c r="O83" i="1"/>
  <c r="R82" i="1"/>
  <c r="Q82" i="1"/>
  <c r="P82" i="1"/>
  <c r="O82" i="1"/>
  <c r="R81" i="1"/>
  <c r="Q81" i="1"/>
  <c r="P81" i="1"/>
  <c r="O81" i="1"/>
  <c r="R80" i="1"/>
  <c r="Q80" i="1"/>
  <c r="P80" i="1"/>
  <c r="O80" i="1"/>
  <c r="R79" i="1"/>
  <c r="Q79" i="1"/>
  <c r="P79" i="1"/>
  <c r="O79" i="1"/>
  <c r="R78" i="1"/>
  <c r="Q78" i="1"/>
  <c r="P78" i="1"/>
  <c r="O78" i="1"/>
  <c r="R77" i="1"/>
  <c r="Q77" i="1"/>
  <c r="P77" i="1"/>
  <c r="O77" i="1"/>
  <c r="R76" i="1"/>
  <c r="Q76" i="1"/>
  <c r="P76" i="1"/>
  <c r="O76" i="1"/>
  <c r="R75" i="1"/>
  <c r="Q75" i="1"/>
  <c r="P75" i="1"/>
  <c r="O75" i="1"/>
  <c r="R74" i="1"/>
  <c r="Q74" i="1"/>
  <c r="P74" i="1"/>
  <c r="O74" i="1"/>
  <c r="R73" i="1"/>
  <c r="Q73" i="1"/>
  <c r="P73" i="1"/>
  <c r="O73" i="1"/>
  <c r="R72" i="1"/>
  <c r="Q72" i="1"/>
  <c r="P72" i="1"/>
  <c r="O72" i="1"/>
  <c r="R71" i="1"/>
  <c r="Q71" i="1"/>
  <c r="P71" i="1"/>
  <c r="O71" i="1"/>
  <c r="R70" i="1"/>
  <c r="Q70" i="1"/>
  <c r="P70" i="1"/>
  <c r="O70" i="1"/>
  <c r="R69" i="1"/>
  <c r="Q69" i="1"/>
  <c r="P69" i="1"/>
  <c r="O69" i="1"/>
  <c r="R68" i="1"/>
  <c r="Q68" i="1"/>
  <c r="P68" i="1"/>
  <c r="O68" i="1"/>
  <c r="R67" i="1"/>
  <c r="Q67" i="1"/>
  <c r="P67" i="1"/>
  <c r="O67" i="1"/>
  <c r="R66" i="1"/>
  <c r="Q66" i="1"/>
  <c r="P66" i="1"/>
  <c r="O66" i="1"/>
  <c r="R65" i="1"/>
  <c r="Q65" i="1"/>
  <c r="P65" i="1"/>
  <c r="O65" i="1"/>
  <c r="R64" i="1"/>
  <c r="Q64" i="1"/>
  <c r="P64" i="1"/>
  <c r="O64" i="1"/>
  <c r="R63" i="1"/>
  <c r="Q63" i="1"/>
  <c r="P63" i="1"/>
  <c r="O63" i="1"/>
  <c r="R62" i="1"/>
  <c r="Q62" i="1"/>
  <c r="P62" i="1"/>
  <c r="O62" i="1"/>
  <c r="R61" i="1"/>
  <c r="Q61" i="1"/>
  <c r="P61" i="1"/>
  <c r="O61" i="1"/>
  <c r="R60" i="1"/>
  <c r="Q60" i="1"/>
  <c r="P60" i="1"/>
  <c r="O60" i="1"/>
  <c r="R59" i="1"/>
  <c r="Q59" i="1"/>
  <c r="P59" i="1"/>
  <c r="O59" i="1"/>
  <c r="R58" i="1"/>
  <c r="Q58" i="1"/>
  <c r="P58" i="1"/>
  <c r="O58" i="1"/>
  <c r="R57" i="1"/>
  <c r="Q57" i="1"/>
  <c r="P57" i="1"/>
  <c r="O57" i="1"/>
  <c r="R56" i="1"/>
  <c r="Q56" i="1"/>
  <c r="P56" i="1"/>
  <c r="O56" i="1"/>
  <c r="R55" i="1"/>
  <c r="Q55" i="1"/>
  <c r="P55" i="1"/>
  <c r="O55" i="1"/>
  <c r="R54" i="1"/>
  <c r="Q54" i="1"/>
  <c r="P54" i="1"/>
  <c r="O54" i="1"/>
  <c r="R53" i="1"/>
  <c r="Q53" i="1"/>
  <c r="P53" i="1"/>
  <c r="O53" i="1"/>
  <c r="R52" i="1"/>
  <c r="Q52" i="1"/>
  <c r="P52" i="1"/>
  <c r="O52" i="1"/>
  <c r="R51" i="1"/>
  <c r="Q51" i="1"/>
  <c r="P51" i="1"/>
  <c r="O51" i="1"/>
  <c r="R50" i="1"/>
  <c r="Q50" i="1"/>
  <c r="P50" i="1"/>
  <c r="O50" i="1"/>
  <c r="R49" i="1"/>
  <c r="Q49" i="1"/>
  <c r="P49" i="1"/>
  <c r="O49" i="1"/>
  <c r="R48" i="1"/>
  <c r="Q48" i="1"/>
  <c r="P48" i="1"/>
  <c r="O48" i="1"/>
  <c r="R47" i="1"/>
  <c r="Q47" i="1"/>
  <c r="P47" i="1"/>
  <c r="O47" i="1"/>
  <c r="R46" i="1"/>
  <c r="Q46" i="1"/>
  <c r="P46" i="1"/>
  <c r="O46" i="1"/>
  <c r="R45" i="1"/>
  <c r="Q45" i="1"/>
  <c r="P45" i="1"/>
  <c r="O45" i="1"/>
  <c r="R44" i="1"/>
  <c r="Q44" i="1"/>
  <c r="P44" i="1"/>
  <c r="O44" i="1"/>
  <c r="R43" i="1"/>
  <c r="Q43" i="1"/>
  <c r="P43" i="1"/>
  <c r="O43" i="1"/>
  <c r="R42" i="1"/>
  <c r="Q42" i="1"/>
  <c r="P42" i="1"/>
  <c r="O42" i="1"/>
  <c r="R41" i="1"/>
  <c r="Q41" i="1"/>
  <c r="P41" i="1"/>
  <c r="O41" i="1"/>
  <c r="R40" i="1"/>
  <c r="Q40" i="1"/>
  <c r="P40" i="1"/>
  <c r="O40" i="1"/>
  <c r="R39" i="1"/>
  <c r="Q39" i="1"/>
  <c r="P39" i="1"/>
  <c r="O39" i="1"/>
  <c r="R38" i="1"/>
  <c r="Q38" i="1"/>
  <c r="P38" i="1"/>
  <c r="O38" i="1"/>
  <c r="R37" i="1"/>
  <c r="Q37" i="1"/>
  <c r="P37" i="1"/>
  <c r="O37" i="1"/>
  <c r="R36" i="1"/>
  <c r="Q36" i="1"/>
  <c r="P36" i="1"/>
  <c r="O36" i="1"/>
  <c r="R35" i="1"/>
  <c r="Q35" i="1"/>
  <c r="P35" i="1"/>
  <c r="O35" i="1"/>
  <c r="R34" i="1"/>
  <c r="Q34" i="1"/>
  <c r="P34" i="1"/>
  <c r="O34" i="1"/>
  <c r="R33" i="1"/>
  <c r="Q33" i="1"/>
  <c r="P33" i="1"/>
  <c r="O33" i="1"/>
  <c r="R32" i="1"/>
  <c r="Q32" i="1"/>
  <c r="P32" i="1"/>
  <c r="O32" i="1"/>
  <c r="R31" i="1"/>
  <c r="Q31" i="1"/>
  <c r="P31" i="1"/>
  <c r="O31" i="1"/>
  <c r="R30" i="1"/>
  <c r="Q30" i="1"/>
  <c r="P30" i="1"/>
  <c r="O30" i="1"/>
  <c r="R29" i="1"/>
  <c r="Q29" i="1"/>
  <c r="P29" i="1"/>
  <c r="O29" i="1"/>
  <c r="R28" i="1"/>
  <c r="Q28" i="1"/>
  <c r="P28" i="1"/>
  <c r="O28" i="1"/>
  <c r="R27" i="1"/>
  <c r="Q27" i="1"/>
  <c r="P27" i="1"/>
  <c r="O27" i="1"/>
  <c r="R26" i="1"/>
  <c r="Q26" i="1"/>
  <c r="P26" i="1"/>
  <c r="O26" i="1"/>
  <c r="R25" i="1"/>
  <c r="Q25" i="1"/>
  <c r="P25" i="1"/>
  <c r="O25" i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R5" i="1"/>
  <c r="Q5" i="1"/>
  <c r="P5" i="1"/>
  <c r="O5" i="1"/>
  <c r="R4" i="1"/>
  <c r="Q4" i="1"/>
  <c r="P4" i="1"/>
  <c r="O4" i="1"/>
  <c r="R3" i="1"/>
  <c r="Q3" i="1"/>
  <c r="P3" i="1"/>
  <c r="O3" i="1"/>
</calcChain>
</file>

<file path=xl/sharedStrings.xml><?xml version="1.0" encoding="utf-8"?>
<sst xmlns="http://schemas.openxmlformats.org/spreadsheetml/2006/main" count="1736" uniqueCount="40">
  <si>
    <t>Age</t>
    <phoneticPr fontId="2" type="noConversion"/>
  </si>
  <si>
    <t>LC3</t>
    <phoneticPr fontId="2" type="noConversion"/>
  </si>
  <si>
    <t>light</t>
    <phoneticPr fontId="2" type="noConversion"/>
  </si>
  <si>
    <t>CD133</t>
  </si>
  <si>
    <t>DAPI</t>
    <phoneticPr fontId="2" type="noConversion"/>
  </si>
  <si>
    <t>TIPRL</t>
    <phoneticPr fontId="2" type="noConversion"/>
  </si>
  <si>
    <t>F</t>
  </si>
  <si>
    <t>Liver</t>
  </si>
  <si>
    <t xml:space="preserve">Cancer adjacent liver tissue </t>
  </si>
  <si>
    <t>-</t>
  </si>
  <si>
    <t>M</t>
  </si>
  <si>
    <t>Intrahepatic cholangiocarcinoma</t>
  </si>
  <si>
    <t>T2N0M0</t>
  </si>
  <si>
    <t>II</t>
  </si>
  <si>
    <t>Intrahepatic cholangiocarcinoma with necrosis</t>
  </si>
  <si>
    <t>T3N0M0</t>
  </si>
  <si>
    <t>IIIA</t>
  </si>
  <si>
    <t>Hepatocellular carcinoma</t>
  </si>
  <si>
    <t>T3N1M0</t>
  </si>
  <si>
    <t>IVA</t>
  </si>
  <si>
    <t>T2N1M0</t>
  </si>
  <si>
    <t>T4N1M0</t>
  </si>
  <si>
    <t>Mixed carcinoma (intrahepatic cholangiocarcinoma and hepatocellular carcinoma)</t>
  </si>
  <si>
    <t>Carcinoid</t>
  </si>
  <si>
    <t>Adenosquamous carcinoma</t>
  </si>
  <si>
    <t>T3N0M1</t>
  </si>
  <si>
    <t>IVB</t>
  </si>
  <si>
    <t>T4N1M1</t>
  </si>
  <si>
    <t>No.</t>
    <phoneticPr fontId="2" type="noConversion"/>
  </si>
  <si>
    <t>Sex</t>
    <phoneticPr fontId="2" type="noConversion"/>
  </si>
  <si>
    <t>Organ/Site</t>
    <phoneticPr fontId="2" type="noConversion"/>
  </si>
  <si>
    <t>Pathology diagnosis</t>
    <phoneticPr fontId="2" type="noConversion"/>
  </si>
  <si>
    <t>TNM</t>
    <phoneticPr fontId="2" type="noConversion"/>
  </si>
  <si>
    <t>Grade</t>
    <phoneticPr fontId="2" type="noConversion"/>
  </si>
  <si>
    <t>Stage</t>
    <phoneticPr fontId="2" type="noConversion"/>
  </si>
  <si>
    <t>light</t>
    <phoneticPr fontId="2" type="noConversion"/>
  </si>
  <si>
    <t>Hepatocellular carcinoma with necrosis</t>
  </si>
  <si>
    <t xml:space="preserve">Hepatocellular carcinoma </t>
    <phoneticPr fontId="2" type="noConversion"/>
  </si>
  <si>
    <t>Hepatocellular carcinoma with necrosis</t>
    <phoneticPr fontId="2" type="noConversion"/>
  </si>
  <si>
    <t>Supplementary Table 2. Expression levels of TIPRL, LC3 and CD133 as well as clinicopahological infor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0</xdr:row>
      <xdr:rowOff>99060</xdr:rowOff>
    </xdr:from>
    <xdr:to>
      <xdr:col>8</xdr:col>
      <xdr:colOff>472943</xdr:colOff>
      <xdr:row>16</xdr:row>
      <xdr:rowOff>53642</xdr:rowOff>
    </xdr:to>
    <xdr:pic>
      <xdr:nvPicPr>
        <xdr:cNvPr id="3" name="그림 2" descr="화면 캡처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99060"/>
          <a:ext cx="5799323" cy="34902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7" sqref="I17"/>
    </sheetView>
  </sheetViews>
  <sheetFormatPr defaultRowHeight="17.399999999999999" x14ac:dyDescent="0.4"/>
  <sheetData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7"/>
  <sheetViews>
    <sheetView tabSelected="1" view="pageBreakPreview" zoomScale="60" zoomScaleNormal="100" workbookViewId="0">
      <selection activeCell="AA19" sqref="AA19"/>
    </sheetView>
  </sheetViews>
  <sheetFormatPr defaultRowHeight="17.399999999999999" x14ac:dyDescent="0.4"/>
  <cols>
    <col min="1" max="1" width="4.59765625" bestFit="1" customWidth="1"/>
    <col min="2" max="2" width="4.296875" style="10" bestFit="1" customWidth="1"/>
    <col min="3" max="3" width="8.5" style="8" bestFit="1" customWidth="1"/>
    <col min="4" max="4" width="9.796875" bestFit="1" customWidth="1"/>
    <col min="5" max="5" width="65.59765625" bestFit="1" customWidth="1"/>
    <col min="6" max="6" width="7.3984375" bestFit="1" customWidth="1"/>
    <col min="7" max="7" width="6.19921875" bestFit="1" customWidth="1"/>
    <col min="8" max="8" width="8.796875" customWidth="1"/>
    <col min="9" max="11" width="14.5" hidden="1" customWidth="1"/>
    <col min="12" max="18" width="8.796875" hidden="1" customWidth="1"/>
    <col min="19" max="19" width="6.09765625" bestFit="1" customWidth="1"/>
    <col min="20" max="20" width="5.69921875" bestFit="1" customWidth="1"/>
    <col min="21" max="21" width="6.5" bestFit="1" customWidth="1"/>
  </cols>
  <sheetData>
    <row r="1" spans="1:21" ht="18" thickBot="1" x14ac:dyDescent="0.45">
      <c r="A1" s="13" t="s">
        <v>3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ht="18" thickBot="1" x14ac:dyDescent="0.45">
      <c r="A2" s="11" t="s">
        <v>28</v>
      </c>
      <c r="B2" s="12" t="s">
        <v>29</v>
      </c>
      <c r="C2" s="12" t="s">
        <v>0</v>
      </c>
      <c r="D2" s="7" t="s">
        <v>30</v>
      </c>
      <c r="E2" s="7" t="s">
        <v>31</v>
      </c>
      <c r="F2" s="7" t="s">
        <v>32</v>
      </c>
      <c r="G2" s="7" t="s">
        <v>33</v>
      </c>
      <c r="H2" s="7" t="s">
        <v>34</v>
      </c>
      <c r="I2" s="7" t="s">
        <v>1</v>
      </c>
      <c r="J2" s="7" t="s">
        <v>35</v>
      </c>
      <c r="K2" s="7" t="s">
        <v>3</v>
      </c>
      <c r="L2" s="7" t="s">
        <v>4</v>
      </c>
      <c r="M2" s="7"/>
      <c r="N2" s="7"/>
      <c r="O2" s="7" t="s">
        <v>5</v>
      </c>
      <c r="P2" s="7" t="s">
        <v>1</v>
      </c>
      <c r="Q2" s="7" t="s">
        <v>2</v>
      </c>
      <c r="R2" s="7" t="s">
        <v>3</v>
      </c>
      <c r="S2" s="7" t="s">
        <v>5</v>
      </c>
      <c r="T2" s="7" t="s">
        <v>1</v>
      </c>
      <c r="U2" s="7" t="s">
        <v>3</v>
      </c>
    </row>
    <row r="3" spans="1:21" ht="18" thickBot="1" x14ac:dyDescent="0.45">
      <c r="A3" s="3">
        <v>1</v>
      </c>
      <c r="B3" s="1" t="s">
        <v>6</v>
      </c>
      <c r="C3" s="4">
        <v>67</v>
      </c>
      <c r="D3" s="2" t="s">
        <v>7</v>
      </c>
      <c r="E3" s="2" t="s">
        <v>8</v>
      </c>
      <c r="F3" s="2" t="s">
        <v>9</v>
      </c>
      <c r="G3" s="2" t="s">
        <v>9</v>
      </c>
      <c r="H3" s="2" t="s">
        <v>9</v>
      </c>
      <c r="I3" s="2">
        <v>6953.6242218017596</v>
      </c>
      <c r="J3" s="2">
        <v>32583.057103157</v>
      </c>
      <c r="K3" s="2">
        <v>10691.6860780716</v>
      </c>
      <c r="L3" s="2">
        <v>19443.238480567899</v>
      </c>
      <c r="M3" s="2"/>
      <c r="N3" s="2"/>
      <c r="O3" s="2" t="e">
        <f>#REF!/18382.4795034885</f>
        <v>#REF!</v>
      </c>
      <c r="P3" s="2">
        <f>I3/9382.65247001647</f>
        <v>0.74111497191471198</v>
      </c>
      <c r="Q3" s="2">
        <f>J3/30606.2548974991</f>
        <v>1.0645881769029972</v>
      </c>
      <c r="R3" s="2">
        <f>K3/16387.7080016613</f>
        <v>0.65242107541748562</v>
      </c>
      <c r="S3" s="2">
        <v>-0.28977471514176018</v>
      </c>
      <c r="T3" s="2">
        <v>-0.43223072436089205</v>
      </c>
      <c r="U3" s="2">
        <v>-0.61612470813310916</v>
      </c>
    </row>
    <row r="4" spans="1:21" ht="18" thickBot="1" x14ac:dyDescent="0.45">
      <c r="A4" s="3">
        <v>2</v>
      </c>
      <c r="B4" s="1" t="s">
        <v>6</v>
      </c>
      <c r="C4" s="4">
        <v>67</v>
      </c>
      <c r="D4" s="2" t="s">
        <v>7</v>
      </c>
      <c r="E4" s="2" t="s">
        <v>8</v>
      </c>
      <c r="F4" s="2" t="s">
        <v>9</v>
      </c>
      <c r="G4" s="2" t="s">
        <v>9</v>
      </c>
      <c r="H4" s="2" t="s">
        <v>9</v>
      </c>
      <c r="I4" s="2">
        <v>12244.4931793213</v>
      </c>
      <c r="J4" s="2">
        <v>31675.351185798601</v>
      </c>
      <c r="K4" s="2">
        <v>27551.402926445</v>
      </c>
      <c r="L4" s="2">
        <v>31193.6966285706</v>
      </c>
      <c r="M4" s="2"/>
      <c r="N4" s="2"/>
      <c r="O4" s="2" t="e">
        <f>#REF!/18382.4795034885</f>
        <v>#REF!</v>
      </c>
      <c r="P4" s="2">
        <f t="shared" ref="P4:P22" si="0">I4/9382.65247001647</f>
        <v>1.3050140371766115</v>
      </c>
      <c r="Q4" s="2">
        <f t="shared" ref="Q4:Q22" si="1">J4/30606.2548974991</f>
        <v>1.0349306470811253</v>
      </c>
      <c r="R4" s="2">
        <f t="shared" ref="R4:R22" si="2">K4/16387.7080016613</f>
        <v>1.6812236905644147</v>
      </c>
      <c r="S4" s="2">
        <v>0.55581202186092493</v>
      </c>
      <c r="T4" s="2">
        <v>0.38406532499912127</v>
      </c>
      <c r="U4" s="2">
        <v>0.74951169114034821</v>
      </c>
    </row>
    <row r="5" spans="1:21" ht="18" thickBot="1" x14ac:dyDescent="0.45">
      <c r="A5" s="3">
        <v>3</v>
      </c>
      <c r="B5" s="1" t="s">
        <v>6</v>
      </c>
      <c r="C5" s="5">
        <v>67</v>
      </c>
      <c r="D5" s="2" t="s">
        <v>7</v>
      </c>
      <c r="E5" s="2" t="s">
        <v>8</v>
      </c>
      <c r="F5" s="2" t="s">
        <v>9</v>
      </c>
      <c r="G5" s="2" t="s">
        <v>9</v>
      </c>
      <c r="H5" s="2" t="s">
        <v>9</v>
      </c>
      <c r="I5" s="2">
        <v>13580.002415657</v>
      </c>
      <c r="J5" s="2">
        <v>32501.952269554102</v>
      </c>
      <c r="K5" s="2">
        <v>27512.106288909901</v>
      </c>
      <c r="L5" s="2">
        <v>33377.208872795098</v>
      </c>
      <c r="M5" s="2"/>
      <c r="N5" s="2"/>
      <c r="O5" s="2" t="e">
        <f>#REF!/18382.4795034885</f>
        <v>#REF!</v>
      </c>
      <c r="P5" s="2">
        <f t="shared" si="0"/>
        <v>1.4473521703008534</v>
      </c>
      <c r="Q5" s="2">
        <f t="shared" si="1"/>
        <v>1.0619382338153991</v>
      </c>
      <c r="R5" s="2">
        <f t="shared" si="2"/>
        <v>1.6788257568490279</v>
      </c>
      <c r="S5" s="2">
        <v>0.76632182989477082</v>
      </c>
      <c r="T5" s="2">
        <v>0.53341600171010084</v>
      </c>
      <c r="U5" s="2">
        <v>0.74745250259504237</v>
      </c>
    </row>
    <row r="6" spans="1:21" ht="18" thickBot="1" x14ac:dyDescent="0.45">
      <c r="A6" s="3">
        <v>4</v>
      </c>
      <c r="B6" s="1" t="s">
        <v>6</v>
      </c>
      <c r="C6" s="5">
        <v>67</v>
      </c>
      <c r="D6" s="2" t="s">
        <v>7</v>
      </c>
      <c r="E6" s="2" t="s">
        <v>8</v>
      </c>
      <c r="F6" s="2" t="s">
        <v>9</v>
      </c>
      <c r="G6" s="2" t="s">
        <v>9</v>
      </c>
      <c r="H6" s="2" t="s">
        <v>9</v>
      </c>
      <c r="I6" s="2">
        <v>12217.3430309296</v>
      </c>
      <c r="J6" s="2">
        <v>32820.997865676902</v>
      </c>
      <c r="K6" s="2">
        <v>26023.4147291183</v>
      </c>
      <c r="L6" s="2">
        <v>29787.060656547499</v>
      </c>
      <c r="M6" s="2"/>
      <c r="N6" s="2"/>
      <c r="O6" s="2" t="e">
        <f>#REF!/18382.4795034885</f>
        <v>#REF!</v>
      </c>
      <c r="P6" s="2">
        <f t="shared" si="0"/>
        <v>1.3021203833320871</v>
      </c>
      <c r="Q6" s="2">
        <f t="shared" si="1"/>
        <v>1.0723624296927219</v>
      </c>
      <c r="R6" s="2">
        <f t="shared" si="2"/>
        <v>1.5879837941022736</v>
      </c>
      <c r="S6" s="2">
        <v>0.44539296987000182</v>
      </c>
      <c r="T6" s="2">
        <v>0.38086283437729157</v>
      </c>
      <c r="U6" s="2">
        <v>0.6671961893778583</v>
      </c>
    </row>
    <row r="7" spans="1:21" ht="18" thickBot="1" x14ac:dyDescent="0.45">
      <c r="A7" s="3">
        <v>5</v>
      </c>
      <c r="B7" s="1" t="s">
        <v>6</v>
      </c>
      <c r="C7" s="5">
        <v>75</v>
      </c>
      <c r="D7" s="2" t="s">
        <v>7</v>
      </c>
      <c r="E7" s="2" t="s">
        <v>8</v>
      </c>
      <c r="F7" s="2" t="s">
        <v>9</v>
      </c>
      <c r="G7" s="2" t="s">
        <v>9</v>
      </c>
      <c r="H7" s="2" t="s">
        <v>9</v>
      </c>
      <c r="I7" s="2">
        <v>9852.3668651580792</v>
      </c>
      <c r="J7" s="2">
        <v>30391.607808113102</v>
      </c>
      <c r="K7" s="2">
        <v>17597.270949363701</v>
      </c>
      <c r="L7" s="2">
        <v>28801.4368429184</v>
      </c>
      <c r="M7" s="2"/>
      <c r="N7" s="2"/>
      <c r="O7" s="2" t="e">
        <f>#REF!/18382.4795034885</f>
        <v>#REF!</v>
      </c>
      <c r="P7" s="2">
        <f t="shared" si="0"/>
        <v>1.0500620050292435</v>
      </c>
      <c r="Q7" s="2">
        <f t="shared" si="1"/>
        <v>0.99298682278818973</v>
      </c>
      <c r="R7" s="2">
        <f t="shared" si="2"/>
        <v>1.073809159131941</v>
      </c>
      <c r="S7" s="2">
        <v>-1.0805746587284597E-3</v>
      </c>
      <c r="T7" s="2">
        <v>7.0474519993356424E-2</v>
      </c>
      <c r="U7" s="2">
        <v>0.10273761563399347</v>
      </c>
    </row>
    <row r="8" spans="1:21" ht="18" thickBot="1" x14ac:dyDescent="0.45">
      <c r="A8" s="3">
        <v>6</v>
      </c>
      <c r="B8" s="1" t="s">
        <v>6</v>
      </c>
      <c r="C8" s="5">
        <v>75</v>
      </c>
      <c r="D8" s="2" t="s">
        <v>7</v>
      </c>
      <c r="E8" s="2" t="s">
        <v>8</v>
      </c>
      <c r="F8" s="2" t="s">
        <v>9</v>
      </c>
      <c r="G8" s="2" t="s">
        <v>9</v>
      </c>
      <c r="H8" s="2" t="s">
        <v>9</v>
      </c>
      <c r="I8" s="2">
        <v>10413.443567275999</v>
      </c>
      <c r="J8" s="2">
        <v>31765.804883956898</v>
      </c>
      <c r="K8" s="2">
        <v>16154.8762054443</v>
      </c>
      <c r="L8" s="2">
        <v>29435.227451324499</v>
      </c>
      <c r="M8" s="2"/>
      <c r="N8" s="2"/>
      <c r="O8" s="2" t="e">
        <f>#REF!/18382.4795034885</f>
        <v>#REF!</v>
      </c>
      <c r="P8" s="2">
        <f t="shared" si="0"/>
        <v>1.1098613745477157</v>
      </c>
      <c r="Q8" s="2">
        <f t="shared" si="1"/>
        <v>1.0378860461804671</v>
      </c>
      <c r="R8" s="2">
        <f t="shared" si="2"/>
        <v>0.98579229040489391</v>
      </c>
      <c r="S8" s="2">
        <v>-8.0137533689994579E-3</v>
      </c>
      <c r="T8" s="2">
        <v>0.15037949032131642</v>
      </c>
      <c r="U8" s="2">
        <v>-2.0644396732874933E-2</v>
      </c>
    </row>
    <row r="9" spans="1:21" ht="18" thickBot="1" x14ac:dyDescent="0.45">
      <c r="A9" s="3">
        <v>7</v>
      </c>
      <c r="B9" s="1" t="s">
        <v>6</v>
      </c>
      <c r="C9" s="5">
        <v>75</v>
      </c>
      <c r="D9" s="2" t="s">
        <v>7</v>
      </c>
      <c r="E9" s="2" t="s">
        <v>8</v>
      </c>
      <c r="F9" s="2" t="s">
        <v>9</v>
      </c>
      <c r="G9" s="2" t="s">
        <v>9</v>
      </c>
      <c r="H9" s="2" t="s">
        <v>9</v>
      </c>
      <c r="I9" s="2">
        <v>11864.7595024109</v>
      </c>
      <c r="J9" s="2">
        <v>31256.120652198799</v>
      </c>
      <c r="K9" s="2">
        <v>19127.9172058105</v>
      </c>
      <c r="L9" s="2">
        <v>29857.3308954239</v>
      </c>
      <c r="M9" s="2"/>
      <c r="N9" s="2"/>
      <c r="O9" s="2" t="e">
        <f>#REF!/18382.4795034885</f>
        <v>#REF!</v>
      </c>
      <c r="P9" s="2">
        <f t="shared" si="0"/>
        <v>1.2645421473646536</v>
      </c>
      <c r="Q9" s="2">
        <f t="shared" si="1"/>
        <v>1.0212331027391659</v>
      </c>
      <c r="R9" s="2">
        <f t="shared" si="2"/>
        <v>1.1672112539393191</v>
      </c>
      <c r="S9" s="2">
        <v>0.16452362966509637</v>
      </c>
      <c r="T9" s="2">
        <v>0.3386151230277456</v>
      </c>
      <c r="U9" s="2">
        <v>0.22306569851595209</v>
      </c>
    </row>
    <row r="10" spans="1:21" ht="18" thickBot="1" x14ac:dyDescent="0.45">
      <c r="A10" s="3">
        <v>8</v>
      </c>
      <c r="B10" s="1" t="s">
        <v>6</v>
      </c>
      <c r="C10" s="5">
        <v>75</v>
      </c>
      <c r="D10" s="2" t="s">
        <v>7</v>
      </c>
      <c r="E10" s="2" t="s">
        <v>8</v>
      </c>
      <c r="F10" s="2" t="s">
        <v>9</v>
      </c>
      <c r="G10" s="2" t="s">
        <v>9</v>
      </c>
      <c r="H10" s="2" t="s">
        <v>9</v>
      </c>
      <c r="I10" s="2">
        <v>10558.726512908899</v>
      </c>
      <c r="J10" s="2">
        <v>31441.002847671502</v>
      </c>
      <c r="K10" s="2">
        <v>16454.593498229999</v>
      </c>
      <c r="L10" s="2">
        <v>26723.9577875137</v>
      </c>
      <c r="M10" s="2"/>
      <c r="N10" s="2"/>
      <c r="O10" s="2" t="e">
        <f>#REF!/18382.4795034885</f>
        <v>#REF!</v>
      </c>
      <c r="P10" s="2">
        <f t="shared" si="0"/>
        <v>1.1253455828882859</v>
      </c>
      <c r="Q10" s="2">
        <f t="shared" si="1"/>
        <v>1.0272737697888221</v>
      </c>
      <c r="R10" s="2">
        <f t="shared" si="2"/>
        <v>1.0040814430280256</v>
      </c>
      <c r="S10" s="2">
        <v>2.3469390766324795E-2</v>
      </c>
      <c r="T10" s="2">
        <v>0.17036810736067143</v>
      </c>
      <c r="U10" s="2">
        <v>5.8762938776226962E-3</v>
      </c>
    </row>
    <row r="11" spans="1:21" ht="18" thickBot="1" x14ac:dyDescent="0.45">
      <c r="A11" s="3">
        <v>9</v>
      </c>
      <c r="B11" s="1" t="s">
        <v>10</v>
      </c>
      <c r="C11" s="5">
        <v>56</v>
      </c>
      <c r="D11" s="2" t="s">
        <v>7</v>
      </c>
      <c r="E11" s="2" t="s">
        <v>8</v>
      </c>
      <c r="F11" s="2" t="s">
        <v>9</v>
      </c>
      <c r="G11" s="2" t="s">
        <v>9</v>
      </c>
      <c r="H11" s="2" t="s">
        <v>9</v>
      </c>
      <c r="I11" s="2">
        <v>5531.9561328887903</v>
      </c>
      <c r="J11" s="2">
        <v>26811.831996917699</v>
      </c>
      <c r="K11" s="2">
        <v>10227.727808952301</v>
      </c>
      <c r="L11" s="2">
        <v>22645.822143554698</v>
      </c>
      <c r="M11" s="2"/>
      <c r="N11" s="2"/>
      <c r="O11" s="2" t="e">
        <f>#REF!/18382.4795034885</f>
        <v>#REF!</v>
      </c>
      <c r="P11" s="2">
        <f t="shared" si="0"/>
        <v>0.58959405675174492</v>
      </c>
      <c r="Q11" s="2">
        <f t="shared" si="1"/>
        <v>0.87602459323138382</v>
      </c>
      <c r="R11" s="2">
        <f t="shared" si="2"/>
        <v>0.62410971735128962</v>
      </c>
      <c r="S11" s="2">
        <v>-0.96579662746880646</v>
      </c>
      <c r="T11" s="2">
        <v>-0.76220611309006447</v>
      </c>
      <c r="U11" s="2">
        <v>-0.68012842034413534</v>
      </c>
    </row>
    <row r="12" spans="1:21" ht="18" thickBot="1" x14ac:dyDescent="0.45">
      <c r="A12" s="3">
        <v>10</v>
      </c>
      <c r="B12" s="1" t="s">
        <v>10</v>
      </c>
      <c r="C12" s="5">
        <v>56</v>
      </c>
      <c r="D12" s="2" t="s">
        <v>7</v>
      </c>
      <c r="E12" s="2" t="s">
        <v>8</v>
      </c>
      <c r="F12" s="2" t="s">
        <v>9</v>
      </c>
      <c r="G12" s="2" t="s">
        <v>9</v>
      </c>
      <c r="H12" s="2" t="s">
        <v>9</v>
      </c>
      <c r="I12" s="2">
        <v>5930.8713636398297</v>
      </c>
      <c r="J12" s="2">
        <v>27754.4376296997</v>
      </c>
      <c r="K12" s="2">
        <v>11241.316644668599</v>
      </c>
      <c r="L12" s="2">
        <v>23665.300961494399</v>
      </c>
      <c r="M12" s="2"/>
      <c r="N12" s="2"/>
      <c r="O12" s="2" t="e">
        <f>#REF!/18382.4795034885</f>
        <v>#REF!</v>
      </c>
      <c r="P12" s="2">
        <f t="shared" si="0"/>
        <v>0.63211031023399067</v>
      </c>
      <c r="Q12" s="2">
        <f t="shared" si="1"/>
        <v>0.90682240354626242</v>
      </c>
      <c r="R12" s="2">
        <f t="shared" si="2"/>
        <v>0.68596027239007518</v>
      </c>
      <c r="S12" s="2">
        <v>-0.90256465789292117</v>
      </c>
      <c r="T12" s="2">
        <v>-0.66175174828793648</v>
      </c>
      <c r="U12" s="2">
        <v>-0.54380307021740326</v>
      </c>
    </row>
    <row r="13" spans="1:21" ht="18" thickBot="1" x14ac:dyDescent="0.45">
      <c r="A13" s="3">
        <v>11</v>
      </c>
      <c r="B13" s="1" t="s">
        <v>10</v>
      </c>
      <c r="C13" s="5">
        <v>56</v>
      </c>
      <c r="D13" s="2" t="s">
        <v>7</v>
      </c>
      <c r="E13" s="2" t="s">
        <v>8</v>
      </c>
      <c r="F13" s="2" t="s">
        <v>9</v>
      </c>
      <c r="G13" s="2" t="s">
        <v>9</v>
      </c>
      <c r="H13" s="2" t="s">
        <v>9</v>
      </c>
      <c r="I13" s="2">
        <v>3557.00490379334</v>
      </c>
      <c r="J13" s="2">
        <v>26147.225000381499</v>
      </c>
      <c r="K13" s="2">
        <v>5675.0392446517899</v>
      </c>
      <c r="L13" s="2">
        <v>14649.6468839645</v>
      </c>
      <c r="M13" s="2"/>
      <c r="N13" s="2"/>
      <c r="O13" s="2" t="e">
        <f>#REF!/18382.4795034885</f>
        <v>#REF!</v>
      </c>
      <c r="P13" s="2">
        <f t="shared" si="0"/>
        <v>0.37910440732620421</v>
      </c>
      <c r="Q13" s="2">
        <f t="shared" si="1"/>
        <v>0.85430984901449158</v>
      </c>
      <c r="R13" s="2">
        <f t="shared" si="2"/>
        <v>0.3462985332711862</v>
      </c>
      <c r="S13" s="2">
        <v>-1.4915319231469977</v>
      </c>
      <c r="T13" s="2">
        <v>-1.3993328660477637</v>
      </c>
      <c r="U13" s="2">
        <v>-1.5299118177965387</v>
      </c>
    </row>
    <row r="14" spans="1:21" ht="18" thickBot="1" x14ac:dyDescent="0.45">
      <c r="A14" s="3">
        <v>12</v>
      </c>
      <c r="B14" s="1" t="s">
        <v>10</v>
      </c>
      <c r="C14" s="5">
        <v>56</v>
      </c>
      <c r="D14" s="2" t="s">
        <v>7</v>
      </c>
      <c r="E14" s="2" t="s">
        <v>8</v>
      </c>
      <c r="F14" s="2" t="s">
        <v>9</v>
      </c>
      <c r="G14" s="2" t="s">
        <v>9</v>
      </c>
      <c r="H14" s="2" t="s">
        <v>9</v>
      </c>
      <c r="I14" s="2">
        <v>5349.3685855865497</v>
      </c>
      <c r="J14" s="2">
        <v>26690.6665143967</v>
      </c>
      <c r="K14" s="2">
        <v>11109.8634319305</v>
      </c>
      <c r="L14" s="2">
        <v>32188.3703660965</v>
      </c>
      <c r="M14" s="2"/>
      <c r="N14" s="2"/>
      <c r="O14" s="2" t="e">
        <f>#REF!/18382.4795034885</f>
        <v>#REF!</v>
      </c>
      <c r="P14" s="2">
        <f t="shared" si="0"/>
        <v>0.57013393629159537</v>
      </c>
      <c r="Q14" s="2">
        <f t="shared" si="1"/>
        <v>0.87206574616150268</v>
      </c>
      <c r="R14" s="2">
        <f t="shared" si="2"/>
        <v>0.67793882041370523</v>
      </c>
      <c r="S14" s="2">
        <v>-0.92071688971643573</v>
      </c>
      <c r="T14" s="2">
        <v>-0.81062721679397398</v>
      </c>
      <c r="U14" s="2">
        <v>-0.56077300953198972</v>
      </c>
    </row>
    <row r="15" spans="1:21" ht="18" thickBot="1" x14ac:dyDescent="0.45">
      <c r="A15" s="3">
        <v>13</v>
      </c>
      <c r="B15" s="1" t="s">
        <v>6</v>
      </c>
      <c r="C15" s="5">
        <v>51</v>
      </c>
      <c r="D15" s="2" t="s">
        <v>7</v>
      </c>
      <c r="E15" s="2" t="s">
        <v>8</v>
      </c>
      <c r="F15" s="2" t="s">
        <v>9</v>
      </c>
      <c r="G15" s="2" t="s">
        <v>9</v>
      </c>
      <c r="H15" s="2" t="s">
        <v>9</v>
      </c>
      <c r="I15" s="2">
        <v>9624.1490945816004</v>
      </c>
      <c r="J15" s="2">
        <v>31768.797292709402</v>
      </c>
      <c r="K15" s="2">
        <v>17117.280467033401</v>
      </c>
      <c r="L15" s="2">
        <v>25677.1246652603</v>
      </c>
      <c r="M15" s="2"/>
      <c r="N15" s="2"/>
      <c r="O15" s="2" t="e">
        <f>#REF!/18382.4795034885</f>
        <v>#REF!</v>
      </c>
      <c r="P15" s="2">
        <f t="shared" si="0"/>
        <v>1.0257386304498504</v>
      </c>
      <c r="Q15" s="2">
        <f t="shared" si="1"/>
        <v>1.0379838173309239</v>
      </c>
      <c r="R15" s="2">
        <f t="shared" si="2"/>
        <v>1.0445194938363644</v>
      </c>
      <c r="S15" s="2">
        <v>0.13617911594413296</v>
      </c>
      <c r="T15" s="2">
        <v>3.666316311709282E-2</v>
      </c>
      <c r="U15" s="2">
        <v>6.2839417631075506E-2</v>
      </c>
    </row>
    <row r="16" spans="1:21" ht="18" thickBot="1" x14ac:dyDescent="0.45">
      <c r="A16" s="3">
        <v>14</v>
      </c>
      <c r="B16" s="1" t="s">
        <v>6</v>
      </c>
      <c r="C16" s="5">
        <v>51</v>
      </c>
      <c r="D16" s="2" t="s">
        <v>7</v>
      </c>
      <c r="E16" s="2" t="s">
        <v>8</v>
      </c>
      <c r="F16" s="2" t="s">
        <v>9</v>
      </c>
      <c r="G16" s="2" t="s">
        <v>9</v>
      </c>
      <c r="H16" s="2" t="s">
        <v>9</v>
      </c>
      <c r="I16" s="2">
        <v>10280.2421646118</v>
      </c>
      <c r="J16" s="2">
        <v>31045.5485839844</v>
      </c>
      <c r="K16" s="2">
        <v>16389.081485748298</v>
      </c>
      <c r="L16" s="2">
        <v>30016.248890876799</v>
      </c>
      <c r="M16" s="2"/>
      <c r="N16" s="2"/>
      <c r="O16" s="2" t="e">
        <f>#REF!/18382.4795034885</f>
        <v>#REF!</v>
      </c>
      <c r="P16" s="2">
        <f t="shared" si="0"/>
        <v>1.0956648130647169</v>
      </c>
      <c r="Q16" s="2">
        <f t="shared" si="1"/>
        <v>1.014353068938245</v>
      </c>
      <c r="R16" s="2">
        <f t="shared" si="2"/>
        <v>1.0000838118476885</v>
      </c>
      <c r="S16" s="2">
        <v>0.1274908285460753</v>
      </c>
      <c r="T16" s="2">
        <v>0.13180651500530896</v>
      </c>
      <c r="U16" s="2">
        <v>1.2090987025884721E-4</v>
      </c>
    </row>
    <row r="17" spans="1:21" ht="18" thickBot="1" x14ac:dyDescent="0.45">
      <c r="A17" s="3">
        <v>15</v>
      </c>
      <c r="B17" s="1" t="s">
        <v>6</v>
      </c>
      <c r="C17" s="5">
        <v>51</v>
      </c>
      <c r="D17" s="2" t="s">
        <v>7</v>
      </c>
      <c r="E17" s="2" t="s">
        <v>8</v>
      </c>
      <c r="F17" s="2" t="s">
        <v>9</v>
      </c>
      <c r="G17" s="2" t="s">
        <v>9</v>
      </c>
      <c r="H17" s="2" t="s">
        <v>9</v>
      </c>
      <c r="I17" s="2">
        <v>12481.9545717239</v>
      </c>
      <c r="J17" s="2">
        <v>32485.1942453384</v>
      </c>
      <c r="K17" s="2">
        <v>19515.498883247401</v>
      </c>
      <c r="L17" s="2">
        <v>26903.642480850202</v>
      </c>
      <c r="M17" s="2"/>
      <c r="N17" s="2"/>
      <c r="O17" s="2" t="e">
        <f>#REF!/18382.4795034885</f>
        <v>#REF!</v>
      </c>
      <c r="P17" s="2">
        <f t="shared" si="0"/>
        <v>1.3303225939159173</v>
      </c>
      <c r="Q17" s="2">
        <f t="shared" si="1"/>
        <v>1.0613906978861642</v>
      </c>
      <c r="R17" s="2">
        <f t="shared" si="2"/>
        <v>1.190862009578705</v>
      </c>
      <c r="S17" s="2">
        <v>0.43570097715455613</v>
      </c>
      <c r="T17" s="2">
        <v>0.41177613159824633</v>
      </c>
      <c r="U17" s="2">
        <v>0.25200625146392913</v>
      </c>
    </row>
    <row r="18" spans="1:21" ht="18" thickBot="1" x14ac:dyDescent="0.45">
      <c r="A18" s="3">
        <v>16</v>
      </c>
      <c r="B18" s="1" t="s">
        <v>6</v>
      </c>
      <c r="C18" s="5">
        <v>51</v>
      </c>
      <c r="D18" s="2" t="s">
        <v>7</v>
      </c>
      <c r="E18" s="2" t="s">
        <v>8</v>
      </c>
      <c r="F18" s="2" t="s">
        <v>9</v>
      </c>
      <c r="G18" s="2" t="s">
        <v>9</v>
      </c>
      <c r="H18" s="2" t="s">
        <v>9</v>
      </c>
      <c r="I18" s="2">
        <v>10092.0035047531</v>
      </c>
      <c r="J18" s="2">
        <v>31037.210940361001</v>
      </c>
      <c r="K18" s="2">
        <v>16786.891777992201</v>
      </c>
      <c r="L18" s="2">
        <v>27979.785811424299</v>
      </c>
      <c r="M18" s="2"/>
      <c r="N18" s="2"/>
      <c r="O18" s="2" t="e">
        <f>#REF!/18382.4795034885</f>
        <v>#REF!</v>
      </c>
      <c r="P18" s="2">
        <f t="shared" si="0"/>
        <v>1.0756023988955636</v>
      </c>
      <c r="Q18" s="2">
        <f t="shared" si="1"/>
        <v>1.0140806526085986</v>
      </c>
      <c r="R18" s="2">
        <f t="shared" si="2"/>
        <v>1.0243587313302405</v>
      </c>
      <c r="S18" s="2">
        <v>0.12522143665951449</v>
      </c>
      <c r="T18" s="2">
        <v>0.10514487794230974</v>
      </c>
      <c r="U18" s="2">
        <v>3.4721036899536553E-2</v>
      </c>
    </row>
    <row r="19" spans="1:21" ht="18" thickBot="1" x14ac:dyDescent="0.45">
      <c r="A19" s="3">
        <v>17</v>
      </c>
      <c r="B19" s="1" t="s">
        <v>6</v>
      </c>
      <c r="C19" s="5">
        <v>52</v>
      </c>
      <c r="D19" s="2" t="s">
        <v>7</v>
      </c>
      <c r="E19" s="2" t="s">
        <v>8</v>
      </c>
      <c r="F19" s="2" t="s">
        <v>9</v>
      </c>
      <c r="G19" s="2" t="s">
        <v>9</v>
      </c>
      <c r="H19" s="2" t="s">
        <v>9</v>
      </c>
      <c r="I19" s="2">
        <v>10239.6896715164</v>
      </c>
      <c r="J19" s="2">
        <v>30727.715044975299</v>
      </c>
      <c r="K19" s="2">
        <v>14508.968980789199</v>
      </c>
      <c r="L19" s="2">
        <v>21693.026941299398</v>
      </c>
      <c r="M19" s="2"/>
      <c r="N19" s="2"/>
      <c r="O19" s="2" t="e">
        <f>#REF!/18382.4795034885</f>
        <v>#REF!</v>
      </c>
      <c r="P19" s="2">
        <f t="shared" si="0"/>
        <v>1.0913427417501296</v>
      </c>
      <c r="Q19" s="2">
        <f t="shared" si="1"/>
        <v>1.0039684746756168</v>
      </c>
      <c r="R19" s="2">
        <f t="shared" si="2"/>
        <v>0.88535681617700024</v>
      </c>
      <c r="S19" s="2">
        <v>8.6102370679219775E-2</v>
      </c>
      <c r="T19" s="2">
        <v>0.12610425855371984</v>
      </c>
      <c r="U19" s="2">
        <v>-0.17566908807305484</v>
      </c>
    </row>
    <row r="20" spans="1:21" ht="18" thickBot="1" x14ac:dyDescent="0.45">
      <c r="A20" s="3">
        <v>18</v>
      </c>
      <c r="B20" s="1" t="s">
        <v>6</v>
      </c>
      <c r="C20" s="5">
        <v>52</v>
      </c>
      <c r="D20" s="2" t="s">
        <v>7</v>
      </c>
      <c r="E20" s="2" t="s">
        <v>8</v>
      </c>
      <c r="F20" s="2" t="s">
        <v>9</v>
      </c>
      <c r="G20" s="2" t="s">
        <v>9</v>
      </c>
      <c r="H20" s="2" t="s">
        <v>9</v>
      </c>
      <c r="I20" s="2">
        <v>9727.1956167221106</v>
      </c>
      <c r="J20" s="2">
        <v>30749.500694274899</v>
      </c>
      <c r="K20" s="2">
        <v>15305.831344604499</v>
      </c>
      <c r="L20" s="2">
        <v>20460.099966049202</v>
      </c>
      <c r="M20" s="2"/>
      <c r="N20" s="2"/>
      <c r="O20" s="2" t="e">
        <f>#REF!/18382.4795034885</f>
        <v>#REF!</v>
      </c>
      <c r="P20" s="2">
        <f t="shared" si="0"/>
        <v>1.0367212947305333</v>
      </c>
      <c r="Q20" s="2">
        <f t="shared" si="1"/>
        <v>1.0046802785004416</v>
      </c>
      <c r="R20" s="2">
        <f t="shared" si="2"/>
        <v>0.93398243018809435</v>
      </c>
      <c r="S20" s="2">
        <v>6.3040649508432786E-2</v>
      </c>
      <c r="T20" s="2">
        <v>5.2028101718691822E-2</v>
      </c>
      <c r="U20" s="2">
        <v>-9.853268426604686E-2</v>
      </c>
    </row>
    <row r="21" spans="1:21" ht="18" thickBot="1" x14ac:dyDescent="0.45">
      <c r="A21" s="3">
        <v>19</v>
      </c>
      <c r="B21" s="1" t="s">
        <v>6</v>
      </c>
      <c r="C21" s="5">
        <v>52</v>
      </c>
      <c r="D21" s="2" t="s">
        <v>7</v>
      </c>
      <c r="E21" s="2" t="s">
        <v>8</v>
      </c>
      <c r="F21" s="2" t="s">
        <v>9</v>
      </c>
      <c r="G21" s="2" t="s">
        <v>9</v>
      </c>
      <c r="H21" s="2" t="s">
        <v>9</v>
      </c>
      <c r="I21" s="2">
        <v>8801.1442594528198</v>
      </c>
      <c r="J21" s="2">
        <v>31107.176465034499</v>
      </c>
      <c r="K21" s="2">
        <v>14360.630044937099</v>
      </c>
      <c r="L21" s="2">
        <v>18220.990989685099</v>
      </c>
      <c r="M21" s="2"/>
      <c r="N21" s="2"/>
      <c r="O21" s="2" t="e">
        <f>#REF!/18382.4795034885</f>
        <v>#REF!</v>
      </c>
      <c r="P21" s="2">
        <f t="shared" si="0"/>
        <v>0.93802304706244444</v>
      </c>
      <c r="Q21" s="2">
        <f t="shared" si="1"/>
        <v>1.0163666403881493</v>
      </c>
      <c r="R21" s="2">
        <f t="shared" si="2"/>
        <v>0.87630497464815049</v>
      </c>
      <c r="S21" s="2">
        <v>-5.0950872053656511E-2</v>
      </c>
      <c r="T21" s="2">
        <v>-9.2304724946049091E-2</v>
      </c>
      <c r="U21" s="2">
        <v>-0.19049504601869025</v>
      </c>
    </row>
    <row r="22" spans="1:21" ht="18" thickBot="1" x14ac:dyDescent="0.45">
      <c r="A22" s="3">
        <v>20</v>
      </c>
      <c r="B22" s="1" t="s">
        <v>6</v>
      </c>
      <c r="C22" s="5">
        <v>52</v>
      </c>
      <c r="D22" s="2" t="s">
        <v>7</v>
      </c>
      <c r="E22" s="2" t="s">
        <v>8</v>
      </c>
      <c r="F22" s="2" t="s">
        <v>9</v>
      </c>
      <c r="G22" s="2" t="s">
        <v>9</v>
      </c>
      <c r="H22" s="2" t="s">
        <v>9</v>
      </c>
      <c r="I22" s="2">
        <v>8352.7102355956995</v>
      </c>
      <c r="J22" s="2">
        <v>31363.898925781301</v>
      </c>
      <c r="K22" s="2">
        <v>14402.7620372772</v>
      </c>
      <c r="L22" s="2">
        <v>18717.3008403778</v>
      </c>
      <c r="M22" s="2"/>
      <c r="N22" s="2"/>
      <c r="O22" s="2" t="e">
        <f>#REF!/18382.4795034885</f>
        <v>#REF!</v>
      </c>
      <c r="P22" s="2">
        <f t="shared" si="0"/>
        <v>0.89022909697315444</v>
      </c>
      <c r="Q22" s="2">
        <f t="shared" si="1"/>
        <v>1.0247545487293224</v>
      </c>
      <c r="R22" s="2">
        <f t="shared" si="2"/>
        <v>0.87887592553010607</v>
      </c>
      <c r="S22" s="2">
        <v>-0.18188255698281686</v>
      </c>
      <c r="T22" s="2">
        <v>-0.16775143910634127</v>
      </c>
      <c r="U22" s="2">
        <v>-0.18626858623883538</v>
      </c>
    </row>
    <row r="23" spans="1:21" ht="18" thickBot="1" x14ac:dyDescent="0.45">
      <c r="A23" s="3">
        <v>21</v>
      </c>
      <c r="B23" s="1" t="s">
        <v>6</v>
      </c>
      <c r="C23" s="5">
        <v>56</v>
      </c>
      <c r="D23" s="2" t="s">
        <v>7</v>
      </c>
      <c r="E23" s="2" t="s">
        <v>11</v>
      </c>
      <c r="F23" s="2" t="s">
        <v>12</v>
      </c>
      <c r="G23" s="6">
        <v>2</v>
      </c>
      <c r="H23" s="2" t="s">
        <v>13</v>
      </c>
      <c r="I23" s="2">
        <v>6067.3135061264002</v>
      </c>
      <c r="J23" s="2">
        <v>33061.651008606001</v>
      </c>
      <c r="K23" s="2">
        <v>16458.7149181366</v>
      </c>
      <c r="L23" s="2">
        <v>13700.3807220459</v>
      </c>
      <c r="M23" s="2"/>
      <c r="N23" s="2"/>
      <c r="O23" s="2" t="e">
        <f>#REF!/13429.511769412</f>
        <v>#REF!</v>
      </c>
      <c r="P23" s="2">
        <f>I23/7067.56042617193</f>
        <v>0.85847352413974298</v>
      </c>
      <c r="Q23" s="2">
        <f>J23/31549.6073285507</f>
        <v>1.047925911226381</v>
      </c>
      <c r="R23" s="2">
        <f>K23/14982.9568969918</f>
        <v>1.0984957796575585</v>
      </c>
      <c r="S23" s="2">
        <v>-5.5846132955763003E-2</v>
      </c>
      <c r="T23" s="2">
        <v>-0.22015445359098776</v>
      </c>
      <c r="U23" s="2">
        <v>0.1355293270403817</v>
      </c>
    </row>
    <row r="24" spans="1:21" ht="18" thickBot="1" x14ac:dyDescent="0.45">
      <c r="A24" s="3">
        <v>22</v>
      </c>
      <c r="B24" s="1" t="s">
        <v>6</v>
      </c>
      <c r="C24" s="5">
        <v>56</v>
      </c>
      <c r="D24" s="2" t="s">
        <v>7</v>
      </c>
      <c r="E24" s="2" t="s">
        <v>11</v>
      </c>
      <c r="F24" s="2" t="s">
        <v>12</v>
      </c>
      <c r="G24" s="6">
        <v>2</v>
      </c>
      <c r="H24" s="2" t="s">
        <v>13</v>
      </c>
      <c r="I24" s="2">
        <v>6817.2682514190701</v>
      </c>
      <c r="J24" s="2">
        <v>31968.163332939101</v>
      </c>
      <c r="K24" s="2">
        <v>15067.8739042282</v>
      </c>
      <c r="L24" s="2">
        <v>16183.1637010574</v>
      </c>
      <c r="M24" s="2"/>
      <c r="N24" s="2"/>
      <c r="O24" s="2" t="e">
        <f>#REF!/13429.511769412</f>
        <v>#REF!</v>
      </c>
      <c r="P24" s="2">
        <f t="shared" ref="P24:P87" si="3">I24/7067.56042617193</f>
        <v>0.96458577505386423</v>
      </c>
      <c r="Q24" s="2">
        <f t="shared" ref="Q24:Q87" si="4">J24/31549.6073285507</f>
        <v>1.0132665994866323</v>
      </c>
      <c r="R24" s="2">
        <f t="shared" ref="R24:R87" si="5">K24/14982.9568969918</f>
        <v>1.0056675733515223</v>
      </c>
      <c r="S24" s="2">
        <v>5.4012603347213792E-2</v>
      </c>
      <c r="T24" s="2">
        <v>-5.201856035314513E-2</v>
      </c>
      <c r="U24" s="2">
        <v>8.1534964619892937E-3</v>
      </c>
    </row>
    <row r="25" spans="1:21" ht="18" thickBot="1" x14ac:dyDescent="0.45">
      <c r="A25" s="3">
        <v>23</v>
      </c>
      <c r="B25" s="1" t="s">
        <v>6</v>
      </c>
      <c r="C25" s="5">
        <v>56</v>
      </c>
      <c r="D25" s="2" t="s">
        <v>7</v>
      </c>
      <c r="E25" s="2" t="s">
        <v>11</v>
      </c>
      <c r="F25" s="2" t="s">
        <v>12</v>
      </c>
      <c r="G25" s="6">
        <v>2</v>
      </c>
      <c r="H25" s="2" t="s">
        <v>13</v>
      </c>
      <c r="I25" s="2">
        <v>7802.71252727509</v>
      </c>
      <c r="J25" s="2">
        <v>33034.767485618599</v>
      </c>
      <c r="K25" s="2">
        <v>16676.0317869186</v>
      </c>
      <c r="L25" s="2">
        <v>18463.568878173799</v>
      </c>
      <c r="M25" s="2"/>
      <c r="N25" s="2"/>
      <c r="O25" s="2" t="e">
        <f>#REF!/13429.511769412</f>
        <v>#REF!</v>
      </c>
      <c r="P25" s="2">
        <f t="shared" si="3"/>
        <v>1.1040178020099853</v>
      </c>
      <c r="Q25" s="2">
        <f t="shared" si="4"/>
        <v>1.0470738079749065</v>
      </c>
      <c r="R25" s="2">
        <f t="shared" si="5"/>
        <v>1.1130000507621247</v>
      </c>
      <c r="S25" s="2">
        <v>0.17818774694904563</v>
      </c>
      <c r="T25" s="2">
        <v>0.14276343539910524</v>
      </c>
      <c r="U25" s="2">
        <v>0.1544536584788517</v>
      </c>
    </row>
    <row r="26" spans="1:21" ht="18" thickBot="1" x14ac:dyDescent="0.45">
      <c r="A26" s="3">
        <v>24</v>
      </c>
      <c r="B26" s="1" t="s">
        <v>6</v>
      </c>
      <c r="C26" s="5">
        <v>56</v>
      </c>
      <c r="D26" s="2" t="s">
        <v>7</v>
      </c>
      <c r="E26" s="2" t="s">
        <v>11</v>
      </c>
      <c r="F26" s="2" t="s">
        <v>12</v>
      </c>
      <c r="G26" s="6">
        <v>2</v>
      </c>
      <c r="H26" s="2" t="s">
        <v>13</v>
      </c>
      <c r="I26" s="2">
        <v>7086.8768100738498</v>
      </c>
      <c r="J26" s="2">
        <v>32454.235453605699</v>
      </c>
      <c r="K26" s="2">
        <v>16114.76699543</v>
      </c>
      <c r="L26" s="2">
        <v>15874.196088790901</v>
      </c>
      <c r="M26" s="2"/>
      <c r="N26" s="2"/>
      <c r="O26" s="2" t="e">
        <f>#REF!/13429.511769412</f>
        <v>#REF!</v>
      </c>
      <c r="P26" s="2">
        <f t="shared" si="3"/>
        <v>1.0027331048816208</v>
      </c>
      <c r="Q26" s="2">
        <f t="shared" si="4"/>
        <v>1.0286731975974979</v>
      </c>
      <c r="R26" s="2">
        <f t="shared" si="5"/>
        <v>1.0755398354423245</v>
      </c>
      <c r="S26" s="2">
        <v>0.16464887799186081</v>
      </c>
      <c r="T26" s="2">
        <v>3.937658290199487E-3</v>
      </c>
      <c r="U26" s="2">
        <v>0.10506095975009194</v>
      </c>
    </row>
    <row r="27" spans="1:21" ht="18" thickBot="1" x14ac:dyDescent="0.45">
      <c r="A27" s="3">
        <v>25</v>
      </c>
      <c r="B27" s="1" t="s">
        <v>6</v>
      </c>
      <c r="C27" s="5">
        <v>59</v>
      </c>
      <c r="D27" s="2" t="s">
        <v>7</v>
      </c>
      <c r="E27" s="2" t="s">
        <v>14</v>
      </c>
      <c r="F27" s="2" t="s">
        <v>15</v>
      </c>
      <c r="G27" s="6">
        <v>2</v>
      </c>
      <c r="H27" s="2" t="s">
        <v>16</v>
      </c>
      <c r="I27" s="2">
        <v>3978.6132383346599</v>
      </c>
      <c r="J27" s="2">
        <v>31395.351410865798</v>
      </c>
      <c r="K27" s="2">
        <v>6678.1530065536499</v>
      </c>
      <c r="L27" s="2">
        <v>19786.607344627399</v>
      </c>
      <c r="M27" s="2"/>
      <c r="N27" s="2"/>
      <c r="O27" s="2" t="e">
        <f>#REF!/13429.511769412</f>
        <v>#REF!</v>
      </c>
      <c r="P27" s="2">
        <f t="shared" si="3"/>
        <v>0.56294010923506654</v>
      </c>
      <c r="Q27" s="2">
        <f t="shared" si="4"/>
        <v>0.99511068660606405</v>
      </c>
      <c r="R27" s="2">
        <f t="shared" si="5"/>
        <v>0.44571662672903067</v>
      </c>
      <c r="S27" s="2">
        <v>-0.23142957855817914</v>
      </c>
      <c r="T27" s="2">
        <v>-0.82894665163271875</v>
      </c>
      <c r="U27" s="2">
        <v>-1.1658013155564726</v>
      </c>
    </row>
    <row r="28" spans="1:21" ht="18" thickBot="1" x14ac:dyDescent="0.45">
      <c r="A28" s="3">
        <v>26</v>
      </c>
      <c r="B28" s="1" t="s">
        <v>6</v>
      </c>
      <c r="C28" s="5">
        <v>59</v>
      </c>
      <c r="D28" s="2" t="s">
        <v>7</v>
      </c>
      <c r="E28" s="2" t="s">
        <v>14</v>
      </c>
      <c r="F28" s="2" t="s">
        <v>15</v>
      </c>
      <c r="G28" s="6">
        <v>2</v>
      </c>
      <c r="H28" s="2" t="s">
        <v>16</v>
      </c>
      <c r="I28" s="2">
        <v>3807.26953125</v>
      </c>
      <c r="J28" s="2">
        <v>31264.593522071798</v>
      </c>
      <c r="K28" s="2">
        <v>8256.0904054641705</v>
      </c>
      <c r="L28" s="2">
        <v>25584.762721061699</v>
      </c>
      <c r="M28" s="2"/>
      <c r="N28" s="2"/>
      <c r="O28" s="2" t="e">
        <f>#REF!/13429.511769412</f>
        <v>#REF!</v>
      </c>
      <c r="P28" s="2">
        <f t="shared" si="3"/>
        <v>0.53869642446229038</v>
      </c>
      <c r="Q28" s="2">
        <f t="shared" si="4"/>
        <v>0.99096616945146632</v>
      </c>
      <c r="R28" s="2">
        <f t="shared" si="5"/>
        <v>0.55103211350236114</v>
      </c>
      <c r="S28" s="2">
        <v>-0.28686478893602169</v>
      </c>
      <c r="T28" s="2">
        <v>-0.89245560540673663</v>
      </c>
      <c r="U28" s="2">
        <v>-0.85979169507360254</v>
      </c>
    </row>
    <row r="29" spans="1:21" ht="18" thickBot="1" x14ac:dyDescent="0.45">
      <c r="A29" s="3">
        <v>27</v>
      </c>
      <c r="B29" s="1" t="s">
        <v>6</v>
      </c>
      <c r="C29" s="5">
        <v>59</v>
      </c>
      <c r="D29" s="2" t="s">
        <v>7</v>
      </c>
      <c r="E29" s="2" t="s">
        <v>14</v>
      </c>
      <c r="F29" s="2" t="s">
        <v>15</v>
      </c>
      <c r="G29" s="6">
        <v>2</v>
      </c>
      <c r="H29" s="2" t="s">
        <v>16</v>
      </c>
      <c r="I29" s="2">
        <v>3675.50745868683</v>
      </c>
      <c r="J29" s="2">
        <v>32603.857664108298</v>
      </c>
      <c r="K29" s="2">
        <v>7987.4428234100296</v>
      </c>
      <c r="L29" s="2">
        <v>19165.079081535299</v>
      </c>
      <c r="M29" s="2"/>
      <c r="N29" s="2"/>
      <c r="O29" s="2" t="e">
        <f>#REF!/13429.511769412</f>
        <v>#REF!</v>
      </c>
      <c r="P29" s="2">
        <f t="shared" si="3"/>
        <v>0.52005320606471706</v>
      </c>
      <c r="Q29" s="2">
        <f t="shared" si="4"/>
        <v>1.0334156404730768</v>
      </c>
      <c r="R29" s="2">
        <f t="shared" si="5"/>
        <v>0.53310190226961851</v>
      </c>
      <c r="S29" s="2">
        <v>-0.62195460652975176</v>
      </c>
      <c r="T29" s="2">
        <v>-0.94326886355871509</v>
      </c>
      <c r="U29" s="2">
        <v>-0.90751676481603116</v>
      </c>
    </row>
    <row r="30" spans="1:21" ht="18" thickBot="1" x14ac:dyDescent="0.45">
      <c r="A30" s="3">
        <v>28</v>
      </c>
      <c r="B30" s="1" t="s">
        <v>6</v>
      </c>
      <c r="C30" s="5">
        <v>59</v>
      </c>
      <c r="D30" s="2" t="s">
        <v>7</v>
      </c>
      <c r="E30" s="2" t="s">
        <v>14</v>
      </c>
      <c r="F30" s="2" t="s">
        <v>15</v>
      </c>
      <c r="G30" s="6">
        <v>2</v>
      </c>
      <c r="H30" s="2" t="s">
        <v>16</v>
      </c>
      <c r="I30" s="2">
        <v>3825.5718240737901</v>
      </c>
      <c r="J30" s="2">
        <v>32177.520673751798</v>
      </c>
      <c r="K30" s="2">
        <v>6166.24594593048</v>
      </c>
      <c r="L30" s="2">
        <v>18835.934797286998</v>
      </c>
      <c r="M30" s="2"/>
      <c r="N30" s="2"/>
      <c r="O30" s="2" t="e">
        <f>#REF!/13429.511769412</f>
        <v>#REF!</v>
      </c>
      <c r="P30" s="2">
        <f t="shared" si="3"/>
        <v>0.54128604403682068</v>
      </c>
      <c r="Q30" s="2">
        <f t="shared" si="4"/>
        <v>1.0199024139559694</v>
      </c>
      <c r="R30" s="2">
        <f t="shared" si="5"/>
        <v>0.41155066975921867</v>
      </c>
      <c r="S30" s="2">
        <v>-0.38726315601394606</v>
      </c>
      <c r="T30" s="2">
        <v>-0.88553690332183332</v>
      </c>
      <c r="U30" s="2">
        <v>-1.2808580299510401</v>
      </c>
    </row>
    <row r="31" spans="1:21" ht="18" thickBot="1" x14ac:dyDescent="0.45">
      <c r="A31" s="3">
        <v>29</v>
      </c>
      <c r="B31" s="1" t="s">
        <v>10</v>
      </c>
      <c r="C31" s="5">
        <v>64</v>
      </c>
      <c r="D31" s="2" t="s">
        <v>7</v>
      </c>
      <c r="E31" s="2" t="s">
        <v>11</v>
      </c>
      <c r="F31" s="2" t="s">
        <v>12</v>
      </c>
      <c r="G31" s="6">
        <v>3</v>
      </c>
      <c r="H31" s="2" t="s">
        <v>13</v>
      </c>
      <c r="I31" s="2">
        <v>6500.3703222274798</v>
      </c>
      <c r="J31" s="2">
        <v>32008.090783119202</v>
      </c>
      <c r="K31" s="2">
        <v>10007.1140527725</v>
      </c>
      <c r="L31" s="2">
        <v>32608.8128538132</v>
      </c>
      <c r="M31" s="2"/>
      <c r="N31" s="2"/>
      <c r="O31" s="2" t="e">
        <f>#REF!/13429.511769412</f>
        <v>#REF!</v>
      </c>
      <c r="P31" s="2">
        <f t="shared" si="3"/>
        <v>0.91974739942171779</v>
      </c>
      <c r="Q31" s="2">
        <f t="shared" si="4"/>
        <v>1.0145321445618627</v>
      </c>
      <c r="R31" s="2">
        <f t="shared" si="5"/>
        <v>0.66789980920132508</v>
      </c>
      <c r="S31" s="2">
        <v>0.18099573710018446</v>
      </c>
      <c r="T31" s="2">
        <v>-0.12069040289182562</v>
      </c>
      <c r="U31" s="2">
        <v>-0.58229639280081502</v>
      </c>
    </row>
    <row r="32" spans="1:21" ht="18" thickBot="1" x14ac:dyDescent="0.45">
      <c r="A32" s="3">
        <v>30</v>
      </c>
      <c r="B32" s="1" t="s">
        <v>10</v>
      </c>
      <c r="C32" s="5">
        <v>64</v>
      </c>
      <c r="D32" s="2" t="s">
        <v>7</v>
      </c>
      <c r="E32" s="2" t="s">
        <v>11</v>
      </c>
      <c r="F32" s="2" t="s">
        <v>12</v>
      </c>
      <c r="G32" s="6">
        <v>3</v>
      </c>
      <c r="H32" s="2" t="s">
        <v>13</v>
      </c>
      <c r="I32" s="2">
        <v>6250.1390542984</v>
      </c>
      <c r="J32" s="2">
        <v>32196.870020866401</v>
      </c>
      <c r="K32" s="2">
        <v>10631.3815031052</v>
      </c>
      <c r="L32" s="2">
        <v>47779.255511283904</v>
      </c>
      <c r="M32" s="2"/>
      <c r="N32" s="2"/>
      <c r="O32" s="2" t="e">
        <f>#REF!/13429.511769412</f>
        <v>#REF!</v>
      </c>
      <c r="P32" s="2">
        <f t="shared" si="3"/>
        <v>0.88434179227579979</v>
      </c>
      <c r="Q32" s="2">
        <f t="shared" si="4"/>
        <v>1.0205157130982725</v>
      </c>
      <c r="R32" s="2">
        <f t="shared" si="5"/>
        <v>0.70956497947609487</v>
      </c>
      <c r="S32" s="2">
        <v>0.24537352847414806</v>
      </c>
      <c r="T32" s="2">
        <v>-0.17732402536263436</v>
      </c>
      <c r="U32" s="2">
        <v>-0.49499328759188782</v>
      </c>
    </row>
    <row r="33" spans="1:21" ht="18" thickBot="1" x14ac:dyDescent="0.45">
      <c r="A33" s="3">
        <v>31</v>
      </c>
      <c r="B33" s="1" t="s">
        <v>10</v>
      </c>
      <c r="C33" s="5">
        <v>64</v>
      </c>
      <c r="D33" s="2" t="s">
        <v>7</v>
      </c>
      <c r="E33" s="2" t="s">
        <v>11</v>
      </c>
      <c r="F33" s="2" t="s">
        <v>12</v>
      </c>
      <c r="G33" s="6">
        <v>3</v>
      </c>
      <c r="H33" s="2" t="s">
        <v>13</v>
      </c>
      <c r="I33" s="2">
        <v>8514.1193256378192</v>
      </c>
      <c r="J33" s="2">
        <v>32166.6034317017</v>
      </c>
      <c r="K33" s="2">
        <v>17106.499361991901</v>
      </c>
      <c r="L33" s="2">
        <v>43777.705551147497</v>
      </c>
      <c r="M33" s="2"/>
      <c r="N33" s="2"/>
      <c r="O33" s="2" t="e">
        <f>#REF!/13429.511769412</f>
        <v>#REF!</v>
      </c>
      <c r="P33" s="2">
        <f t="shared" si="3"/>
        <v>1.2046758445968324</v>
      </c>
      <c r="Q33" s="2">
        <f t="shared" si="4"/>
        <v>1.0195563797902691</v>
      </c>
      <c r="R33" s="2">
        <f t="shared" si="5"/>
        <v>1.1417305328714156</v>
      </c>
      <c r="S33" s="2">
        <v>0.6771291775689714</v>
      </c>
      <c r="T33" s="2">
        <v>0.26864499682382753</v>
      </c>
      <c r="U33" s="2">
        <v>0.19122219118830466</v>
      </c>
    </row>
    <row r="34" spans="1:21" ht="18" thickBot="1" x14ac:dyDescent="0.45">
      <c r="A34" s="3">
        <v>32</v>
      </c>
      <c r="B34" s="1" t="s">
        <v>10</v>
      </c>
      <c r="C34" s="5">
        <v>64</v>
      </c>
      <c r="D34" s="2" t="s">
        <v>7</v>
      </c>
      <c r="E34" s="2" t="s">
        <v>11</v>
      </c>
      <c r="F34" s="2" t="s">
        <v>12</v>
      </c>
      <c r="G34" s="6">
        <v>3</v>
      </c>
      <c r="H34" s="2" t="s">
        <v>13</v>
      </c>
      <c r="I34" s="2">
        <v>9062.9820051193201</v>
      </c>
      <c r="J34" s="2">
        <v>31781.448588371299</v>
      </c>
      <c r="K34" s="2">
        <v>21679.296301841699</v>
      </c>
      <c r="L34" s="2">
        <v>38401.058339119001</v>
      </c>
      <c r="M34" s="2"/>
      <c r="N34" s="2"/>
      <c r="O34" s="2" t="e">
        <f>#REF!/13429.511769412</f>
        <v>#REF!</v>
      </c>
      <c r="P34" s="2">
        <f t="shared" si="3"/>
        <v>1.2823352696862882</v>
      </c>
      <c r="Q34" s="2">
        <f t="shared" si="4"/>
        <v>1.0073484673646254</v>
      </c>
      <c r="R34" s="2">
        <f t="shared" si="5"/>
        <v>1.4469304324164716</v>
      </c>
      <c r="S34" s="2">
        <v>0.67850011774570396</v>
      </c>
      <c r="T34" s="2">
        <v>0.35877350741456449</v>
      </c>
      <c r="U34" s="2">
        <v>0.53299555958873535</v>
      </c>
    </row>
    <row r="35" spans="1:21" ht="18" thickBot="1" x14ac:dyDescent="0.45">
      <c r="A35" s="3">
        <v>33</v>
      </c>
      <c r="B35" s="1" t="s">
        <v>10</v>
      </c>
      <c r="C35" s="5">
        <v>49</v>
      </c>
      <c r="D35" s="2" t="s">
        <v>7</v>
      </c>
      <c r="E35" s="2" t="s">
        <v>11</v>
      </c>
      <c r="F35" s="2" t="s">
        <v>12</v>
      </c>
      <c r="G35" s="6">
        <v>3</v>
      </c>
      <c r="H35" s="2" t="s">
        <v>13</v>
      </c>
      <c r="I35" s="2">
        <v>5825.6507711410504</v>
      </c>
      <c r="J35" s="2">
        <v>30047.5539550781</v>
      </c>
      <c r="K35" s="2">
        <v>10444.658761024501</v>
      </c>
      <c r="L35" s="2">
        <v>27643.9847993851</v>
      </c>
      <c r="M35" s="2"/>
      <c r="N35" s="2"/>
      <c r="O35" s="2" t="e">
        <f>#REF!/13429.511769412</f>
        <v>#REF!</v>
      </c>
      <c r="P35" s="2">
        <f t="shared" si="3"/>
        <v>0.82428029190497532</v>
      </c>
      <c r="Q35" s="2">
        <f t="shared" si="4"/>
        <v>0.95239074268562052</v>
      </c>
      <c r="R35" s="2">
        <f t="shared" si="5"/>
        <v>0.6971026368714659</v>
      </c>
      <c r="S35" s="2">
        <v>-0.49015131314559457</v>
      </c>
      <c r="T35" s="2">
        <v>-0.2787930936673883</v>
      </c>
      <c r="U35" s="2">
        <v>-0.52055701009318311</v>
      </c>
    </row>
    <row r="36" spans="1:21" ht="18" thickBot="1" x14ac:dyDescent="0.45">
      <c r="A36" s="3">
        <v>34</v>
      </c>
      <c r="B36" s="1" t="s">
        <v>10</v>
      </c>
      <c r="C36" s="5">
        <v>49</v>
      </c>
      <c r="D36" s="2" t="s">
        <v>7</v>
      </c>
      <c r="E36" s="2" t="s">
        <v>11</v>
      </c>
      <c r="F36" s="2" t="s">
        <v>12</v>
      </c>
      <c r="G36" s="6">
        <v>3</v>
      </c>
      <c r="H36" s="2" t="s">
        <v>13</v>
      </c>
      <c r="I36" s="2">
        <v>4964.7803516387903</v>
      </c>
      <c r="J36" s="2">
        <v>30653.665604591399</v>
      </c>
      <c r="K36" s="2">
        <v>9646.4199352264404</v>
      </c>
      <c r="L36" s="2">
        <v>25559.3966035843</v>
      </c>
      <c r="M36" s="2"/>
      <c r="N36" s="2"/>
      <c r="O36" s="2" t="e">
        <f>#REF!/13429.511769412</f>
        <v>#REF!</v>
      </c>
      <c r="P36" s="2">
        <f t="shared" si="3"/>
        <v>0.70247441157399648</v>
      </c>
      <c r="Q36" s="2">
        <f t="shared" si="4"/>
        <v>0.97160212757549846</v>
      </c>
      <c r="R36" s="2">
        <f t="shared" si="5"/>
        <v>0.64382618207779785</v>
      </c>
      <c r="S36" s="2">
        <v>-0.70128784822415835</v>
      </c>
      <c r="T36" s="2">
        <v>-0.50948242039742875</v>
      </c>
      <c r="U36" s="2">
        <v>-0.63525684769937585</v>
      </c>
    </row>
    <row r="37" spans="1:21" ht="18" thickBot="1" x14ac:dyDescent="0.45">
      <c r="A37" s="3">
        <v>35</v>
      </c>
      <c r="B37" s="1" t="s">
        <v>10</v>
      </c>
      <c r="C37" s="5">
        <v>49</v>
      </c>
      <c r="D37" s="2" t="s">
        <v>7</v>
      </c>
      <c r="E37" s="2" t="s">
        <v>11</v>
      </c>
      <c r="F37" s="2" t="s">
        <v>12</v>
      </c>
      <c r="G37" s="6">
        <v>3</v>
      </c>
      <c r="H37" s="2" t="s">
        <v>13</v>
      </c>
      <c r="I37" s="2">
        <v>5078.8499431610098</v>
      </c>
      <c r="J37" s="2">
        <v>30644.3868789673</v>
      </c>
      <c r="K37" s="2">
        <v>10181.671218872099</v>
      </c>
      <c r="L37" s="2">
        <v>26095.0963611603</v>
      </c>
      <c r="M37" s="2"/>
      <c r="N37" s="2"/>
      <c r="O37" s="2" t="e">
        <f>#REF!/13429.511769412</f>
        <v>#REF!</v>
      </c>
      <c r="P37" s="2">
        <f t="shared" si="3"/>
        <v>0.71861429360454943</v>
      </c>
      <c r="Q37" s="2">
        <f t="shared" si="4"/>
        <v>0.97130802801579641</v>
      </c>
      <c r="R37" s="2">
        <f t="shared" si="5"/>
        <v>0.67955019085160173</v>
      </c>
      <c r="S37" s="2">
        <v>-0.63602156228606033</v>
      </c>
      <c r="T37" s="2">
        <v>-0.47671046332224443</v>
      </c>
      <c r="U37" s="2">
        <v>-0.55734798404396446</v>
      </c>
    </row>
    <row r="38" spans="1:21" ht="18" thickBot="1" x14ac:dyDescent="0.45">
      <c r="A38" s="3">
        <v>36</v>
      </c>
      <c r="B38" s="1" t="s">
        <v>10</v>
      </c>
      <c r="C38" s="5">
        <v>49</v>
      </c>
      <c r="D38" s="2" t="s">
        <v>7</v>
      </c>
      <c r="E38" s="2" t="s">
        <v>11</v>
      </c>
      <c r="F38" s="2" t="s">
        <v>12</v>
      </c>
      <c r="G38" s="6">
        <v>3</v>
      </c>
      <c r="H38" s="2" t="s">
        <v>13</v>
      </c>
      <c r="I38" s="2">
        <v>5871.6482791900598</v>
      </c>
      <c r="J38" s="2">
        <v>30832.362284660299</v>
      </c>
      <c r="K38" s="2">
        <v>10583.834482193</v>
      </c>
      <c r="L38" s="2">
        <v>30967.609960556001</v>
      </c>
      <c r="M38" s="2"/>
      <c r="N38" s="2"/>
      <c r="O38" s="2" t="e">
        <f>#REF!/13429.511769412</f>
        <v>#REF!</v>
      </c>
      <c r="P38" s="2">
        <f t="shared" si="3"/>
        <v>0.83078855009809605</v>
      </c>
      <c r="Q38" s="2">
        <f t="shared" si="4"/>
        <v>0.97726611819851927</v>
      </c>
      <c r="R38" s="2">
        <f t="shared" si="5"/>
        <v>0.70639157243507567</v>
      </c>
      <c r="S38" s="2">
        <v>-0.44933894588672496</v>
      </c>
      <c r="T38" s="2">
        <v>-0.26744676174587689</v>
      </c>
      <c r="U38" s="2">
        <v>-0.50145996379035263</v>
      </c>
    </row>
    <row r="39" spans="1:21" ht="18" thickBot="1" x14ac:dyDescent="0.45">
      <c r="A39" s="3">
        <v>37</v>
      </c>
      <c r="B39" s="1" t="s">
        <v>10</v>
      </c>
      <c r="C39" s="5">
        <v>56</v>
      </c>
      <c r="D39" s="2" t="s">
        <v>7</v>
      </c>
      <c r="E39" s="2" t="s">
        <v>17</v>
      </c>
      <c r="F39" s="2" t="s">
        <v>15</v>
      </c>
      <c r="G39" s="6">
        <v>2</v>
      </c>
      <c r="H39" s="2" t="s">
        <v>16</v>
      </c>
      <c r="I39" s="2">
        <v>7074.1938238143903</v>
      </c>
      <c r="J39" s="2">
        <v>32775.846827506997</v>
      </c>
      <c r="K39" s="2">
        <v>11017.8607530594</v>
      </c>
      <c r="L39" s="2">
        <v>21899.095103263899</v>
      </c>
      <c r="M39" s="2"/>
      <c r="N39" s="2"/>
      <c r="O39" s="2" t="e">
        <f>#REF!/13429.511769412</f>
        <v>#REF!</v>
      </c>
      <c r="P39" s="2">
        <f t="shared" si="3"/>
        <v>1.0009385696396589</v>
      </c>
      <c r="Q39" s="2">
        <f t="shared" si="4"/>
        <v>1.0388670288725468</v>
      </c>
      <c r="R39" s="2">
        <f t="shared" si="5"/>
        <v>0.73535957079817194</v>
      </c>
      <c r="S39" s="2">
        <v>0.1058458599152519</v>
      </c>
      <c r="T39" s="2">
        <v>1.3534347176054591E-3</v>
      </c>
      <c r="U39" s="2">
        <v>-0.4434782338374913</v>
      </c>
    </row>
    <row r="40" spans="1:21" ht="18" thickBot="1" x14ac:dyDescent="0.45">
      <c r="A40" s="3">
        <v>38</v>
      </c>
      <c r="B40" s="1" t="s">
        <v>10</v>
      </c>
      <c r="C40" s="5">
        <v>56</v>
      </c>
      <c r="D40" s="2" t="s">
        <v>7</v>
      </c>
      <c r="E40" s="2" t="s">
        <v>17</v>
      </c>
      <c r="F40" s="2" t="s">
        <v>15</v>
      </c>
      <c r="G40" s="6">
        <v>2</v>
      </c>
      <c r="H40" s="2" t="s">
        <v>16</v>
      </c>
      <c r="I40" s="2">
        <v>9302.0503339767492</v>
      </c>
      <c r="J40" s="2">
        <v>32335.577918052699</v>
      </c>
      <c r="K40" s="2">
        <v>14516.9041824341</v>
      </c>
      <c r="L40" s="2">
        <v>28643.342028617899</v>
      </c>
      <c r="M40" s="2"/>
      <c r="N40" s="2"/>
      <c r="O40" s="2" t="e">
        <f>#REF!/13429.511769412</f>
        <v>#REF!</v>
      </c>
      <c r="P40" s="2">
        <f t="shared" si="3"/>
        <v>1.3161614154058401</v>
      </c>
      <c r="Q40" s="2">
        <f t="shared" si="4"/>
        <v>1.0249122146376364</v>
      </c>
      <c r="R40" s="2">
        <f t="shared" si="5"/>
        <v>0.96889447672032802</v>
      </c>
      <c r="S40" s="2">
        <v>0.46300085026518978</v>
      </c>
      <c r="T40" s="2">
        <v>0.39633643354506831</v>
      </c>
      <c r="U40" s="2">
        <v>-4.5588546070713727E-2</v>
      </c>
    </row>
    <row r="41" spans="1:21" ht="18" thickBot="1" x14ac:dyDescent="0.45">
      <c r="A41" s="3">
        <v>39</v>
      </c>
      <c r="B41" s="1" t="s">
        <v>10</v>
      </c>
      <c r="C41" s="5">
        <v>56</v>
      </c>
      <c r="D41" s="2" t="s">
        <v>7</v>
      </c>
      <c r="E41" s="2" t="s">
        <v>17</v>
      </c>
      <c r="F41" s="2" t="s">
        <v>15</v>
      </c>
      <c r="G41" s="6">
        <v>2</v>
      </c>
      <c r="H41" s="2" t="s">
        <v>16</v>
      </c>
      <c r="I41" s="2">
        <v>8150.7178764343298</v>
      </c>
      <c r="J41" s="2">
        <v>32599.338931083701</v>
      </c>
      <c r="K41" s="2">
        <v>14690.9259271622</v>
      </c>
      <c r="L41" s="2">
        <v>22727.861239433299</v>
      </c>
      <c r="M41" s="2"/>
      <c r="N41" s="2"/>
      <c r="O41" s="2" t="e">
        <f>#REF!/13429.511769412</f>
        <v>#REF!</v>
      </c>
      <c r="P41" s="2">
        <f t="shared" si="3"/>
        <v>1.1532576143603035</v>
      </c>
      <c r="Q41" s="2">
        <f t="shared" si="4"/>
        <v>1.0332724141889098</v>
      </c>
      <c r="R41" s="2">
        <f t="shared" si="5"/>
        <v>0.98050912300974225</v>
      </c>
      <c r="S41" s="2">
        <v>0.32593291589639073</v>
      </c>
      <c r="T41" s="2">
        <v>0.20571481780013029</v>
      </c>
      <c r="U41" s="2">
        <v>-2.8397041053637998E-2</v>
      </c>
    </row>
    <row r="42" spans="1:21" ht="18" thickBot="1" x14ac:dyDescent="0.45">
      <c r="A42" s="3">
        <v>40</v>
      </c>
      <c r="B42" s="1" t="s">
        <v>10</v>
      </c>
      <c r="C42" s="5">
        <v>56</v>
      </c>
      <c r="D42" s="2" t="s">
        <v>7</v>
      </c>
      <c r="E42" s="2" t="s">
        <v>17</v>
      </c>
      <c r="F42" s="2" t="s">
        <v>15</v>
      </c>
      <c r="G42" s="6">
        <v>2</v>
      </c>
      <c r="H42" s="2" t="s">
        <v>16</v>
      </c>
      <c r="I42" s="2">
        <v>6953.6242218017596</v>
      </c>
      <c r="J42" s="2">
        <v>32583.057103157</v>
      </c>
      <c r="K42" s="2">
        <v>10691.6860780716</v>
      </c>
      <c r="L42" s="2">
        <v>19443.238480567899</v>
      </c>
      <c r="M42" s="2"/>
      <c r="N42" s="2"/>
      <c r="O42" s="2" t="e">
        <f>#REF!/13429.511769412</f>
        <v>#REF!</v>
      </c>
      <c r="P42" s="2">
        <f t="shared" si="3"/>
        <v>0.98387899112284172</v>
      </c>
      <c r="Q42" s="2">
        <f t="shared" si="4"/>
        <v>1.0327563434892923</v>
      </c>
      <c r="R42" s="2">
        <f t="shared" si="5"/>
        <v>0.71358985756798254</v>
      </c>
      <c r="S42" s="2">
        <v>0.16314980470974857</v>
      </c>
      <c r="T42" s="2">
        <v>-2.3447207821232861E-2</v>
      </c>
      <c r="U42" s="2">
        <v>-0.48683298487068183</v>
      </c>
    </row>
    <row r="43" spans="1:21" ht="18" thickBot="1" x14ac:dyDescent="0.45">
      <c r="A43" s="3">
        <v>41</v>
      </c>
      <c r="B43" s="1" t="s">
        <v>10</v>
      </c>
      <c r="C43" s="5">
        <v>55</v>
      </c>
      <c r="D43" s="2" t="s">
        <v>7</v>
      </c>
      <c r="E43" s="2" t="s">
        <v>11</v>
      </c>
      <c r="F43" s="2" t="s">
        <v>18</v>
      </c>
      <c r="G43" s="6">
        <v>1</v>
      </c>
      <c r="H43" s="2" t="s">
        <v>19</v>
      </c>
      <c r="I43" s="2">
        <v>3338.7706775665301</v>
      </c>
      <c r="J43" s="2">
        <v>33645.8645076752</v>
      </c>
      <c r="K43" s="2">
        <v>7037.4413518905603</v>
      </c>
      <c r="L43" s="2">
        <v>12563.1752958298</v>
      </c>
      <c r="M43" s="2"/>
      <c r="N43" s="2"/>
      <c r="O43" s="2" t="e">
        <f>#REF!/13429.511769412</f>
        <v>#REF!</v>
      </c>
      <c r="P43" s="2">
        <f t="shared" si="3"/>
        <v>0.47240780074588484</v>
      </c>
      <c r="Q43" s="2">
        <f t="shared" si="4"/>
        <v>1.0664432098090646</v>
      </c>
      <c r="R43" s="2">
        <f t="shared" si="5"/>
        <v>0.4696964291009541</v>
      </c>
      <c r="S43" s="2">
        <v>-1.0530764139192317</v>
      </c>
      <c r="T43" s="2">
        <v>-1.0818953071114692</v>
      </c>
      <c r="U43" s="2">
        <v>-1.0901994694371335</v>
      </c>
    </row>
    <row r="44" spans="1:21" ht="18" thickBot="1" x14ac:dyDescent="0.45">
      <c r="A44" s="3">
        <v>42</v>
      </c>
      <c r="B44" s="1" t="s">
        <v>10</v>
      </c>
      <c r="C44" s="5">
        <v>55</v>
      </c>
      <c r="D44" s="2" t="s">
        <v>7</v>
      </c>
      <c r="E44" s="2" t="s">
        <v>11</v>
      </c>
      <c r="F44" s="2" t="s">
        <v>18</v>
      </c>
      <c r="G44" s="6">
        <v>1</v>
      </c>
      <c r="H44" s="2" t="s">
        <v>19</v>
      </c>
      <c r="I44" s="2">
        <v>2960.2840728759802</v>
      </c>
      <c r="J44" s="2">
        <v>33179.511423110998</v>
      </c>
      <c r="K44" s="2">
        <v>5287.8182907104501</v>
      </c>
      <c r="L44" s="2">
        <v>9845.7797775268591</v>
      </c>
      <c r="M44" s="2"/>
      <c r="N44" s="2"/>
      <c r="O44" s="2" t="e">
        <f>#REF!/13429.511769412</f>
        <v>#REF!</v>
      </c>
      <c r="P44" s="2">
        <f t="shared" si="3"/>
        <v>0.41885514864701157</v>
      </c>
      <c r="Q44" s="2">
        <f t="shared" si="4"/>
        <v>1.0516616285453835</v>
      </c>
      <c r="R44" s="2">
        <f t="shared" si="5"/>
        <v>0.35292221202158774</v>
      </c>
      <c r="S44" s="2">
        <v>-1.0591581945606094</v>
      </c>
      <c r="T44" s="2">
        <v>-1.2554766873810399</v>
      </c>
      <c r="U44" s="2">
        <v>-1.502577862375418</v>
      </c>
    </row>
    <row r="45" spans="1:21" ht="18" thickBot="1" x14ac:dyDescent="0.45">
      <c r="A45" s="3">
        <v>43</v>
      </c>
      <c r="B45" s="1" t="s">
        <v>10</v>
      </c>
      <c r="C45" s="5">
        <v>55</v>
      </c>
      <c r="D45" s="2" t="s">
        <v>7</v>
      </c>
      <c r="E45" s="2" t="s">
        <v>11</v>
      </c>
      <c r="F45" s="2" t="s">
        <v>18</v>
      </c>
      <c r="G45" s="6">
        <v>1</v>
      </c>
      <c r="H45" s="2" t="s">
        <v>19</v>
      </c>
      <c r="I45" s="2">
        <v>1265.8212156295799</v>
      </c>
      <c r="J45" s="2">
        <v>32184.051086425799</v>
      </c>
      <c r="K45" s="2">
        <v>2269.6037473678598</v>
      </c>
      <c r="L45" s="2">
        <v>1395.25575065613</v>
      </c>
      <c r="M45" s="2"/>
      <c r="N45" s="2"/>
      <c r="O45" s="2" t="e">
        <f>#REF!/13429.511769412</f>
        <v>#REF!</v>
      </c>
      <c r="P45" s="2">
        <f t="shared" si="3"/>
        <v>0.17910299159836102</v>
      </c>
      <c r="Q45" s="2">
        <f t="shared" si="4"/>
        <v>1.0201094026707889</v>
      </c>
      <c r="R45" s="2">
        <f t="shared" si="5"/>
        <v>0.15147902800304652</v>
      </c>
      <c r="S45" s="2">
        <v>-1.9186552711037066</v>
      </c>
      <c r="T45" s="2">
        <v>-2.4811386596959601</v>
      </c>
      <c r="U45" s="2">
        <v>-2.7228100258780037</v>
      </c>
    </row>
    <row r="46" spans="1:21" ht="18" thickBot="1" x14ac:dyDescent="0.45">
      <c r="A46" s="3">
        <v>44</v>
      </c>
      <c r="B46" s="1" t="s">
        <v>10</v>
      </c>
      <c r="C46" s="5">
        <v>55</v>
      </c>
      <c r="D46" s="2" t="s">
        <v>7</v>
      </c>
      <c r="E46" s="2" t="s">
        <v>11</v>
      </c>
      <c r="F46" s="2" t="s">
        <v>18</v>
      </c>
      <c r="G46" s="6">
        <v>1</v>
      </c>
      <c r="H46" s="2" t="s">
        <v>19</v>
      </c>
      <c r="I46" s="2">
        <v>1010.69997501373</v>
      </c>
      <c r="J46" s="2">
        <v>31603.3561124802</v>
      </c>
      <c r="K46" s="2">
        <v>1882.66322803497</v>
      </c>
      <c r="L46" s="2">
        <v>1430.22350978851</v>
      </c>
      <c r="M46" s="2"/>
      <c r="N46" s="2"/>
      <c r="O46" s="2" t="e">
        <f>#REF!/13429.511769412</f>
        <v>#REF!</v>
      </c>
      <c r="P46" s="2">
        <f t="shared" si="3"/>
        <v>0.14300549469248258</v>
      </c>
      <c r="Q46" s="2">
        <f t="shared" si="4"/>
        <v>1.0017036276670506</v>
      </c>
      <c r="R46" s="2">
        <f t="shared" si="5"/>
        <v>0.12565365040948367</v>
      </c>
      <c r="S46" s="2">
        <v>-2.4292727761972048</v>
      </c>
      <c r="T46" s="2">
        <v>-2.8058575142242477</v>
      </c>
      <c r="U46" s="2">
        <v>-2.9924755108063974</v>
      </c>
    </row>
    <row r="47" spans="1:21" ht="18" thickBot="1" x14ac:dyDescent="0.45">
      <c r="A47" s="3">
        <v>45</v>
      </c>
      <c r="B47" s="1" t="s">
        <v>6</v>
      </c>
      <c r="C47" s="5">
        <v>62</v>
      </c>
      <c r="D47" s="2" t="s">
        <v>7</v>
      </c>
      <c r="E47" s="2" t="s">
        <v>11</v>
      </c>
      <c r="F47" s="2" t="s">
        <v>18</v>
      </c>
      <c r="G47" s="6">
        <v>1</v>
      </c>
      <c r="H47" s="2" t="s">
        <v>19</v>
      </c>
      <c r="I47" s="2">
        <v>2953.5383958816501</v>
      </c>
      <c r="J47" s="2">
        <v>32384.403187751799</v>
      </c>
      <c r="K47" s="2">
        <v>6541.7958812713596</v>
      </c>
      <c r="L47" s="2">
        <v>15538.675786018401</v>
      </c>
      <c r="M47" s="2"/>
      <c r="N47" s="2"/>
      <c r="O47" s="2" t="e">
        <f>#REF!/13429.511769412</f>
        <v>#REF!</v>
      </c>
      <c r="P47" s="2">
        <f t="shared" si="3"/>
        <v>0.41790069242908523</v>
      </c>
      <c r="Q47" s="2">
        <f t="shared" si="4"/>
        <v>1.0264597860286411</v>
      </c>
      <c r="R47" s="2">
        <f t="shared" si="5"/>
        <v>0.43661581130122501</v>
      </c>
      <c r="S47" s="2">
        <v>-0.78515607021845091</v>
      </c>
      <c r="T47" s="2">
        <v>-1.2587679457910992</v>
      </c>
      <c r="U47" s="2">
        <v>-1.1955637188581691</v>
      </c>
    </row>
    <row r="48" spans="1:21" ht="18" thickBot="1" x14ac:dyDescent="0.45">
      <c r="A48" s="3">
        <v>46</v>
      </c>
      <c r="B48" s="1" t="s">
        <v>6</v>
      </c>
      <c r="C48" s="5">
        <v>62</v>
      </c>
      <c r="D48" s="2" t="s">
        <v>7</v>
      </c>
      <c r="E48" s="2" t="s">
        <v>11</v>
      </c>
      <c r="F48" s="2" t="s">
        <v>18</v>
      </c>
      <c r="G48" s="6">
        <v>1</v>
      </c>
      <c r="H48" s="2" t="s">
        <v>19</v>
      </c>
      <c r="I48" s="2">
        <v>2981.2627754211398</v>
      </c>
      <c r="J48" s="2">
        <v>32485.504566192601</v>
      </c>
      <c r="K48" s="2">
        <v>6074.5250082016</v>
      </c>
      <c r="L48" s="2">
        <v>29604.334456443801</v>
      </c>
      <c r="M48" s="2"/>
      <c r="N48" s="2"/>
      <c r="O48" s="2" t="e">
        <f>#REF!/13429.511769412</f>
        <v>#REF!</v>
      </c>
      <c r="P48" s="2">
        <f t="shared" si="3"/>
        <v>0.42182345755137879</v>
      </c>
      <c r="Q48" s="2">
        <f t="shared" si="4"/>
        <v>1.0296643070037503</v>
      </c>
      <c r="R48" s="2">
        <f t="shared" si="5"/>
        <v>0.40542898507711861</v>
      </c>
      <c r="S48" s="2">
        <v>-0.83267677562604492</v>
      </c>
      <c r="T48" s="2">
        <v>-1.2452887694284684</v>
      </c>
      <c r="U48" s="2">
        <v>-1.302478860714523</v>
      </c>
    </row>
    <row r="49" spans="1:21" ht="18" thickBot="1" x14ac:dyDescent="0.45">
      <c r="A49" s="3">
        <v>47</v>
      </c>
      <c r="B49" s="1" t="s">
        <v>6</v>
      </c>
      <c r="C49" s="5">
        <v>62</v>
      </c>
      <c r="D49" s="2" t="s">
        <v>7</v>
      </c>
      <c r="E49" s="2" t="s">
        <v>11</v>
      </c>
      <c r="F49" s="2" t="s">
        <v>18</v>
      </c>
      <c r="G49" s="6">
        <v>1</v>
      </c>
      <c r="H49" s="2" t="s">
        <v>19</v>
      </c>
      <c r="I49" s="2">
        <v>3200.8966751098601</v>
      </c>
      <c r="J49" s="2">
        <v>32188.6456222534</v>
      </c>
      <c r="K49" s="2">
        <v>7581.6513128280603</v>
      </c>
      <c r="L49" s="2">
        <v>22748.5237722397</v>
      </c>
      <c r="M49" s="2"/>
      <c r="N49" s="2"/>
      <c r="O49" s="2" t="e">
        <f>#REF!/13429.511769412</f>
        <v>#REF!</v>
      </c>
      <c r="P49" s="2">
        <f t="shared" si="3"/>
        <v>0.45289979598286823</v>
      </c>
      <c r="Q49" s="2">
        <f t="shared" si="4"/>
        <v>1.0202550316093604</v>
      </c>
      <c r="R49" s="2">
        <f t="shared" si="5"/>
        <v>0.50601836239349152</v>
      </c>
      <c r="S49" s="2">
        <v>-0.62920190715310065</v>
      </c>
      <c r="T49" s="2">
        <v>-1.1427362053879899</v>
      </c>
      <c r="U49" s="2">
        <v>-0.98273835650262964</v>
      </c>
    </row>
    <row r="50" spans="1:21" ht="18" thickBot="1" x14ac:dyDescent="0.45">
      <c r="A50" s="3">
        <v>48</v>
      </c>
      <c r="B50" s="1" t="s">
        <v>6</v>
      </c>
      <c r="C50" s="5">
        <v>62</v>
      </c>
      <c r="D50" s="2" t="s">
        <v>7</v>
      </c>
      <c r="E50" s="2" t="s">
        <v>11</v>
      </c>
      <c r="F50" s="2" t="s">
        <v>18</v>
      </c>
      <c r="G50" s="6">
        <v>1</v>
      </c>
      <c r="H50" s="2" t="s">
        <v>19</v>
      </c>
      <c r="I50" s="2">
        <v>3042.58717346191</v>
      </c>
      <c r="J50" s="2">
        <v>32825.899597167998</v>
      </c>
      <c r="K50" s="2">
        <v>6979.91724967957</v>
      </c>
      <c r="L50" s="2">
        <v>13863.521577835099</v>
      </c>
      <c r="M50" s="2"/>
      <c r="N50" s="2"/>
      <c r="O50" s="2" t="e">
        <f>#REF!/13429.511769412</f>
        <v>#REF!</v>
      </c>
      <c r="P50" s="2">
        <f t="shared" si="3"/>
        <v>0.43050034099388595</v>
      </c>
      <c r="Q50" s="2">
        <f t="shared" si="4"/>
        <v>1.0404535072442034</v>
      </c>
      <c r="R50" s="2">
        <f t="shared" si="5"/>
        <v>0.4658571267118149</v>
      </c>
      <c r="S50" s="2">
        <v>-0.65964376159984117</v>
      </c>
      <c r="T50" s="2">
        <v>-1.2159137145242596</v>
      </c>
      <c r="U50" s="2">
        <v>-1.102040530971071</v>
      </c>
    </row>
    <row r="51" spans="1:21" ht="18" thickBot="1" x14ac:dyDescent="0.45">
      <c r="A51" s="3">
        <v>49</v>
      </c>
      <c r="B51" s="1" t="s">
        <v>10</v>
      </c>
      <c r="C51" s="5">
        <v>74</v>
      </c>
      <c r="D51" s="2" t="s">
        <v>7</v>
      </c>
      <c r="E51" s="2" t="s">
        <v>11</v>
      </c>
      <c r="F51" s="2" t="s">
        <v>18</v>
      </c>
      <c r="G51" s="6">
        <v>1</v>
      </c>
      <c r="H51" s="2" t="s">
        <v>19</v>
      </c>
      <c r="I51" s="2">
        <v>2927.2369909286499</v>
      </c>
      <c r="J51" s="2">
        <v>32121.4319000244</v>
      </c>
      <c r="K51" s="2">
        <v>4877.6573123931903</v>
      </c>
      <c r="L51" s="2">
        <v>18986.776903152499</v>
      </c>
      <c r="M51" s="2"/>
      <c r="N51" s="2"/>
      <c r="O51" s="2" t="e">
        <f>#REF!/13429.511769412</f>
        <v>#REF!</v>
      </c>
      <c r="P51" s="2">
        <f t="shared" si="3"/>
        <v>0.41417926617065476</v>
      </c>
      <c r="Q51" s="2">
        <f t="shared" si="4"/>
        <v>1.0181246177018572</v>
      </c>
      <c r="R51" s="2">
        <f t="shared" si="5"/>
        <v>0.32554704294534154</v>
      </c>
      <c r="S51" s="2">
        <v>-1.2368462736653298</v>
      </c>
      <c r="T51" s="2">
        <v>-1.2716727608882694</v>
      </c>
      <c r="U51" s="2">
        <v>-1.6190620608050137</v>
      </c>
    </row>
    <row r="52" spans="1:21" ht="18" thickBot="1" x14ac:dyDescent="0.45">
      <c r="A52" s="3">
        <v>50</v>
      </c>
      <c r="B52" s="1" t="s">
        <v>10</v>
      </c>
      <c r="C52" s="5">
        <v>74</v>
      </c>
      <c r="D52" s="2" t="s">
        <v>7</v>
      </c>
      <c r="E52" s="2" t="s">
        <v>11</v>
      </c>
      <c r="F52" s="2" t="s">
        <v>18</v>
      </c>
      <c r="G52" s="6">
        <v>1</v>
      </c>
      <c r="H52" s="2" t="s">
        <v>19</v>
      </c>
      <c r="I52" s="2">
        <v>2833.6673507690398</v>
      </c>
      <c r="J52" s="2">
        <v>32304.609497070302</v>
      </c>
      <c r="K52" s="2">
        <v>4829.4638690948505</v>
      </c>
      <c r="L52" s="2">
        <v>16874.776717186</v>
      </c>
      <c r="M52" s="2"/>
      <c r="N52" s="2"/>
      <c r="O52" s="2" t="e">
        <f>#REF!/13429.511769412</f>
        <v>#REF!</v>
      </c>
      <c r="P52" s="2">
        <f t="shared" si="3"/>
        <v>0.40093995380296538</v>
      </c>
      <c r="Q52" s="2">
        <f t="shared" si="4"/>
        <v>1.0239306359872302</v>
      </c>
      <c r="R52" s="2">
        <f t="shared" si="5"/>
        <v>0.32233049205824554</v>
      </c>
      <c r="S52" s="2">
        <v>-1.2468348913279736</v>
      </c>
      <c r="T52" s="2">
        <v>-1.3185419051828466</v>
      </c>
      <c r="U52" s="2">
        <v>-1.633387422901889</v>
      </c>
    </row>
    <row r="53" spans="1:21" ht="18" thickBot="1" x14ac:dyDescent="0.45">
      <c r="A53" s="3">
        <v>51</v>
      </c>
      <c r="B53" s="1" t="s">
        <v>10</v>
      </c>
      <c r="C53" s="5">
        <v>74</v>
      </c>
      <c r="D53" s="2" t="s">
        <v>7</v>
      </c>
      <c r="E53" s="2" t="s">
        <v>11</v>
      </c>
      <c r="F53" s="2" t="s">
        <v>18</v>
      </c>
      <c r="G53" s="6">
        <v>1</v>
      </c>
      <c r="H53" s="2" t="s">
        <v>19</v>
      </c>
      <c r="I53" s="2">
        <v>3943.5978050231902</v>
      </c>
      <c r="J53" s="2">
        <v>31886.461615562399</v>
      </c>
      <c r="K53" s="2">
        <v>5963.4387464523297</v>
      </c>
      <c r="L53" s="2">
        <v>19635.5973320007</v>
      </c>
      <c r="M53" s="2"/>
      <c r="N53" s="2"/>
      <c r="O53" s="2" t="e">
        <f>#REF!/13429.511769412</f>
        <v>#REF!</v>
      </c>
      <c r="P53" s="2">
        <f t="shared" si="3"/>
        <v>0.55798572169537131</v>
      </c>
      <c r="Q53" s="2">
        <f t="shared" si="4"/>
        <v>1.0106769724105842</v>
      </c>
      <c r="R53" s="2">
        <f t="shared" si="5"/>
        <v>0.39801481025748914</v>
      </c>
      <c r="S53" s="2">
        <v>-0.56285029123882713</v>
      </c>
      <c r="T53" s="2">
        <v>-0.8416998895046468</v>
      </c>
      <c r="U53" s="2">
        <v>-1.329105979978995</v>
      </c>
    </row>
    <row r="54" spans="1:21" ht="18" thickBot="1" x14ac:dyDescent="0.45">
      <c r="A54" s="3">
        <v>52</v>
      </c>
      <c r="B54" s="1" t="s">
        <v>10</v>
      </c>
      <c r="C54" s="5">
        <v>74</v>
      </c>
      <c r="D54" s="2" t="s">
        <v>7</v>
      </c>
      <c r="E54" s="2" t="s">
        <v>11</v>
      </c>
      <c r="F54" s="2" t="s">
        <v>18</v>
      </c>
      <c r="G54" s="6">
        <v>1</v>
      </c>
      <c r="H54" s="2" t="s">
        <v>19</v>
      </c>
      <c r="I54" s="2">
        <v>1815.31725215912</v>
      </c>
      <c r="J54" s="2">
        <v>30439.692008972201</v>
      </c>
      <c r="K54" s="2">
        <v>3858.6896715164198</v>
      </c>
      <c r="L54" s="2">
        <v>14691.754182815601</v>
      </c>
      <c r="M54" s="2"/>
      <c r="N54" s="2"/>
      <c r="O54" s="2" t="e">
        <f>#REF!/13429.511769412</f>
        <v>#REF!</v>
      </c>
      <c r="P54" s="2">
        <f t="shared" si="3"/>
        <v>0.25685203135113027</v>
      </c>
      <c r="Q54" s="2">
        <f t="shared" si="4"/>
        <v>0.96481999576032484</v>
      </c>
      <c r="R54" s="2">
        <f t="shared" si="5"/>
        <v>0.25753859522155786</v>
      </c>
      <c r="S54" s="2">
        <v>-1.619650237374832</v>
      </c>
      <c r="T54" s="2">
        <v>-1.9609906113967155</v>
      </c>
      <c r="U54" s="2">
        <v>-1.9571394413787104</v>
      </c>
    </row>
    <row r="55" spans="1:21" ht="18" thickBot="1" x14ac:dyDescent="0.45">
      <c r="A55" s="3">
        <v>53</v>
      </c>
      <c r="B55" s="1" t="s">
        <v>6</v>
      </c>
      <c r="C55" s="5">
        <v>32</v>
      </c>
      <c r="D55" s="2" t="s">
        <v>7</v>
      </c>
      <c r="E55" s="2" t="s">
        <v>11</v>
      </c>
      <c r="F55" s="2" t="s">
        <v>20</v>
      </c>
      <c r="G55" s="6">
        <v>1</v>
      </c>
      <c r="H55" s="2" t="s">
        <v>19</v>
      </c>
      <c r="I55" s="2">
        <v>3510.7550916671798</v>
      </c>
      <c r="J55" s="2">
        <v>30413.818799972501</v>
      </c>
      <c r="K55" s="2">
        <v>10435.8575201035</v>
      </c>
      <c r="L55" s="2">
        <v>11535.549066543599</v>
      </c>
      <c r="M55" s="2"/>
      <c r="N55" s="2"/>
      <c r="O55" s="2" t="e">
        <f>#REF!/13429.511769412</f>
        <v>#REF!</v>
      </c>
      <c r="P55" s="2">
        <f t="shared" si="3"/>
        <v>0.4967421401402497</v>
      </c>
      <c r="Q55" s="2">
        <f t="shared" si="4"/>
        <v>0.96399991553776421</v>
      </c>
      <c r="R55" s="2">
        <f t="shared" si="5"/>
        <v>0.69651522004970579</v>
      </c>
      <c r="S55" s="2">
        <v>-0.6162019771183489</v>
      </c>
      <c r="T55" s="2">
        <v>-1.009430954730774</v>
      </c>
      <c r="U55" s="2">
        <v>-0.52177321636044338</v>
      </c>
    </row>
    <row r="56" spans="1:21" ht="18" thickBot="1" x14ac:dyDescent="0.45">
      <c r="A56" s="3">
        <v>54</v>
      </c>
      <c r="B56" s="1" t="s">
        <v>6</v>
      </c>
      <c r="C56" s="5">
        <v>32</v>
      </c>
      <c r="D56" s="2" t="s">
        <v>7</v>
      </c>
      <c r="E56" s="2" t="s">
        <v>11</v>
      </c>
      <c r="F56" s="2" t="s">
        <v>20</v>
      </c>
      <c r="G56" s="6">
        <v>1</v>
      </c>
      <c r="H56" s="2" t="s">
        <v>19</v>
      </c>
      <c r="I56" s="2">
        <v>8926.0874986648596</v>
      </c>
      <c r="J56" s="2">
        <v>32616.138893127401</v>
      </c>
      <c r="K56" s="2">
        <v>18625.4987878799</v>
      </c>
      <c r="L56" s="2">
        <v>27629.009552002</v>
      </c>
      <c r="M56" s="2"/>
      <c r="N56" s="2"/>
      <c r="O56" s="2" t="e">
        <f>#REF!/13429.511769412</f>
        <v>#REF!</v>
      </c>
      <c r="P56" s="2">
        <f t="shared" si="3"/>
        <v>1.2629658553198364</v>
      </c>
      <c r="Q56" s="2">
        <f t="shared" si="4"/>
        <v>1.0338049077273792</v>
      </c>
      <c r="R56" s="2">
        <f t="shared" si="5"/>
        <v>1.2431123519830343</v>
      </c>
      <c r="S56" s="2">
        <v>0.63062056109437092</v>
      </c>
      <c r="T56" s="2">
        <v>0.33681563593732311</v>
      </c>
      <c r="U56" s="2">
        <v>0.31395669246742047</v>
      </c>
    </row>
    <row r="57" spans="1:21" ht="18" thickBot="1" x14ac:dyDescent="0.45">
      <c r="A57" s="3">
        <v>55</v>
      </c>
      <c r="B57" s="1" t="s">
        <v>6</v>
      </c>
      <c r="C57" s="5">
        <v>32</v>
      </c>
      <c r="D57" s="2" t="s">
        <v>7</v>
      </c>
      <c r="E57" s="2" t="s">
        <v>11</v>
      </c>
      <c r="F57" s="2" t="s">
        <v>20</v>
      </c>
      <c r="G57" s="6">
        <v>1</v>
      </c>
      <c r="H57" s="2" t="s">
        <v>19</v>
      </c>
      <c r="I57" s="2">
        <v>8247.7457981109601</v>
      </c>
      <c r="J57" s="2">
        <v>32653.0211906433</v>
      </c>
      <c r="K57" s="2">
        <v>18167.704587936401</v>
      </c>
      <c r="L57" s="2">
        <v>27999.910968780499</v>
      </c>
      <c r="M57" s="2"/>
      <c r="N57" s="2"/>
      <c r="O57" s="2" t="e">
        <f>#REF!/13429.511769412</f>
        <v>#REF!</v>
      </c>
      <c r="P57" s="2">
        <f t="shared" si="3"/>
        <v>1.1669862443013119</v>
      </c>
      <c r="Q57" s="2">
        <f t="shared" si="4"/>
        <v>1.0349739332918437</v>
      </c>
      <c r="R57" s="2">
        <f t="shared" si="5"/>
        <v>1.2125580226146162</v>
      </c>
      <c r="S57" s="2">
        <v>0.57246705393225361</v>
      </c>
      <c r="T57" s="2">
        <v>0.22278755556519028</v>
      </c>
      <c r="U57" s="2">
        <v>0.27805378394763236</v>
      </c>
    </row>
    <row r="58" spans="1:21" ht="18" thickBot="1" x14ac:dyDescent="0.45">
      <c r="A58" s="3">
        <v>56</v>
      </c>
      <c r="B58" s="1" t="s">
        <v>6</v>
      </c>
      <c r="C58" s="5">
        <v>32</v>
      </c>
      <c r="D58" s="2" t="s">
        <v>7</v>
      </c>
      <c r="E58" s="2" t="s">
        <v>11</v>
      </c>
      <c r="F58" s="2" t="s">
        <v>20</v>
      </c>
      <c r="G58" s="6">
        <v>1</v>
      </c>
      <c r="H58" s="2" t="s">
        <v>19</v>
      </c>
      <c r="I58" s="2">
        <v>7798.7217807769803</v>
      </c>
      <c r="J58" s="2">
        <v>32519.592856407198</v>
      </c>
      <c r="K58" s="2">
        <v>21274.818634033199</v>
      </c>
      <c r="L58" s="2">
        <v>33335.876223564097</v>
      </c>
      <c r="M58" s="2"/>
      <c r="N58" s="2"/>
      <c r="O58" s="2" t="e">
        <f>#REF!/13429.511769412</f>
        <v>#REF!</v>
      </c>
      <c r="P58" s="2">
        <f t="shared" si="3"/>
        <v>1.1034531451471545</v>
      </c>
      <c r="Q58" s="2">
        <f t="shared" si="4"/>
        <v>1.0307447733898962</v>
      </c>
      <c r="R58" s="2">
        <f t="shared" si="5"/>
        <v>1.4199345816915916</v>
      </c>
      <c r="S58" s="2">
        <v>0.47936475912028409</v>
      </c>
      <c r="T58" s="2">
        <v>0.14202537116806643</v>
      </c>
      <c r="U58" s="2">
        <v>0.50582446434744521</v>
      </c>
    </row>
    <row r="59" spans="1:21" ht="18" thickBot="1" x14ac:dyDescent="0.45">
      <c r="A59" s="3">
        <v>57</v>
      </c>
      <c r="B59" s="1" t="s">
        <v>10</v>
      </c>
      <c r="C59" s="5">
        <v>49</v>
      </c>
      <c r="D59" s="2" t="s">
        <v>7</v>
      </c>
      <c r="E59" s="2" t="s">
        <v>14</v>
      </c>
      <c r="F59" s="2" t="s">
        <v>20</v>
      </c>
      <c r="G59" s="6">
        <v>2</v>
      </c>
      <c r="H59" s="2" t="s">
        <v>19</v>
      </c>
      <c r="I59" s="2">
        <v>3618.9685649871799</v>
      </c>
      <c r="J59" s="2">
        <v>32007.513355255101</v>
      </c>
      <c r="K59" s="2">
        <v>6078.1159296035803</v>
      </c>
      <c r="L59" s="2">
        <v>8228.4418268203699</v>
      </c>
      <c r="M59" s="2"/>
      <c r="N59" s="2"/>
      <c r="O59" s="2" t="e">
        <f>#REF!/13429.511769412</f>
        <v>#REF!</v>
      </c>
      <c r="P59" s="2">
        <f t="shared" si="3"/>
        <v>0.51205343099519229</v>
      </c>
      <c r="Q59" s="2">
        <f t="shared" si="4"/>
        <v>1.0145138423415501</v>
      </c>
      <c r="R59" s="2">
        <f t="shared" si="5"/>
        <v>0.40566865214862313</v>
      </c>
      <c r="S59" s="2">
        <v>-0.85418817857886564</v>
      </c>
      <c r="T59" s="2">
        <v>-0.96563373659588181</v>
      </c>
      <c r="U59" s="2">
        <v>-1.3016262716063367</v>
      </c>
    </row>
    <row r="60" spans="1:21" ht="18" thickBot="1" x14ac:dyDescent="0.45">
      <c r="A60" s="3">
        <v>58</v>
      </c>
      <c r="B60" s="1" t="s">
        <v>10</v>
      </c>
      <c r="C60" s="5">
        <v>49</v>
      </c>
      <c r="D60" s="2" t="s">
        <v>7</v>
      </c>
      <c r="E60" s="2" t="s">
        <v>14</v>
      </c>
      <c r="F60" s="2" t="s">
        <v>20</v>
      </c>
      <c r="G60" s="6">
        <v>2</v>
      </c>
      <c r="H60" s="2" t="s">
        <v>19</v>
      </c>
      <c r="I60" s="2">
        <v>3256.21838665009</v>
      </c>
      <c r="J60" s="2">
        <v>31653.861783027602</v>
      </c>
      <c r="K60" s="2">
        <v>6375.1250686645499</v>
      </c>
      <c r="L60" s="2">
        <v>8197.0842676162702</v>
      </c>
      <c r="M60" s="2"/>
      <c r="N60" s="2"/>
      <c r="O60" s="2" t="e">
        <f>#REF!/13429.511769412</f>
        <v>#REF!</v>
      </c>
      <c r="P60" s="2">
        <f t="shared" si="3"/>
        <v>0.46072735007570165</v>
      </c>
      <c r="Q60" s="2">
        <f t="shared" si="4"/>
        <v>1.003304461237543</v>
      </c>
      <c r="R60" s="2">
        <f t="shared" si="5"/>
        <v>0.42549178459857373</v>
      </c>
      <c r="S60" s="2">
        <v>-1.0164135429368972</v>
      </c>
      <c r="T60" s="2">
        <v>-1.1180148519541471</v>
      </c>
      <c r="U60" s="2">
        <v>-1.2327968182835702</v>
      </c>
    </row>
    <row r="61" spans="1:21" ht="18" thickBot="1" x14ac:dyDescent="0.45">
      <c r="A61" s="3">
        <v>59</v>
      </c>
      <c r="B61" s="1" t="s">
        <v>10</v>
      </c>
      <c r="C61" s="5">
        <v>49</v>
      </c>
      <c r="D61" s="2" t="s">
        <v>7</v>
      </c>
      <c r="E61" s="2" t="s">
        <v>14</v>
      </c>
      <c r="F61" s="2" t="s">
        <v>20</v>
      </c>
      <c r="G61" s="6">
        <v>2</v>
      </c>
      <c r="H61" s="2" t="s">
        <v>19</v>
      </c>
      <c r="I61" s="2">
        <v>4759.1661319732702</v>
      </c>
      <c r="J61" s="2">
        <v>31071.486540794402</v>
      </c>
      <c r="K61" s="2">
        <v>7110.4945402145404</v>
      </c>
      <c r="L61" s="2">
        <v>10775.378987312301</v>
      </c>
      <c r="M61" s="2"/>
      <c r="N61" s="2"/>
      <c r="O61" s="2" t="e">
        <f>#REF!/13429.511769412</f>
        <v>#REF!</v>
      </c>
      <c r="P61" s="2">
        <f t="shared" si="3"/>
        <v>0.67338173924195543</v>
      </c>
      <c r="Q61" s="2">
        <f t="shared" si="4"/>
        <v>0.98484542825597621</v>
      </c>
      <c r="R61" s="2">
        <f t="shared" si="5"/>
        <v>0.47457218151926661</v>
      </c>
      <c r="S61" s="2">
        <v>-0.29554736125123393</v>
      </c>
      <c r="T61" s="2">
        <v>-0.57050349617840901</v>
      </c>
      <c r="U61" s="2">
        <v>-1.0753005598010381</v>
      </c>
    </row>
    <row r="62" spans="1:21" ht="18" thickBot="1" x14ac:dyDescent="0.45">
      <c r="A62" s="3">
        <v>60</v>
      </c>
      <c r="B62" s="1" t="s">
        <v>10</v>
      </c>
      <c r="C62" s="5">
        <v>49</v>
      </c>
      <c r="D62" s="2" t="s">
        <v>7</v>
      </c>
      <c r="E62" s="2" t="s">
        <v>14</v>
      </c>
      <c r="F62" s="2" t="s">
        <v>20</v>
      </c>
      <c r="G62" s="6">
        <v>2</v>
      </c>
      <c r="H62" s="2" t="s">
        <v>19</v>
      </c>
      <c r="I62" s="2">
        <v>4175.2455377578699</v>
      </c>
      <c r="J62" s="2">
        <v>31743.041649818399</v>
      </c>
      <c r="K62" s="2">
        <v>6098.4965448379498</v>
      </c>
      <c r="L62" s="2">
        <v>8713.4668998718298</v>
      </c>
      <c r="M62" s="2"/>
      <c r="N62" s="2"/>
      <c r="O62" s="2" t="e">
        <f>#REF!/13429.511769412</f>
        <v>#REF!</v>
      </c>
      <c r="P62" s="2">
        <f t="shared" si="3"/>
        <v>0.59076191585097604</v>
      </c>
      <c r="Q62" s="2">
        <f t="shared" si="4"/>
        <v>1.0061311166016527</v>
      </c>
      <c r="R62" s="2">
        <f t="shared" si="5"/>
        <v>0.40702890535995429</v>
      </c>
      <c r="S62" s="2">
        <v>-0.6030884607298046</v>
      </c>
      <c r="T62" s="2">
        <v>-0.75935127078855902</v>
      </c>
      <c r="U62" s="2">
        <v>-1.2967968430526078</v>
      </c>
    </row>
    <row r="63" spans="1:21" ht="18" thickBot="1" x14ac:dyDescent="0.45">
      <c r="A63" s="3">
        <v>61</v>
      </c>
      <c r="B63" s="1" t="s">
        <v>10</v>
      </c>
      <c r="C63" s="5">
        <v>40</v>
      </c>
      <c r="D63" s="2" t="s">
        <v>7</v>
      </c>
      <c r="E63" s="2" t="s">
        <v>11</v>
      </c>
      <c r="F63" s="2" t="s">
        <v>20</v>
      </c>
      <c r="G63" s="6">
        <v>1</v>
      </c>
      <c r="H63" s="2" t="s">
        <v>19</v>
      </c>
      <c r="I63" s="2">
        <v>5384.5356435775802</v>
      </c>
      <c r="J63" s="2">
        <v>32843.6173171997</v>
      </c>
      <c r="K63" s="2">
        <v>8333.3339576721191</v>
      </c>
      <c r="L63" s="2">
        <v>6228.1393861770603</v>
      </c>
      <c r="M63" s="2"/>
      <c r="N63" s="2"/>
      <c r="O63" s="2" t="e">
        <f>#REF!/13429.511769412</f>
        <v>#REF!</v>
      </c>
      <c r="P63" s="2">
        <f t="shared" si="3"/>
        <v>0.7618662337343548</v>
      </c>
      <c r="Q63" s="2">
        <f t="shared" si="4"/>
        <v>1.0410150901459236</v>
      </c>
      <c r="R63" s="2">
        <f t="shared" si="5"/>
        <v>0.55618754128200443</v>
      </c>
      <c r="S63" s="2">
        <v>-0.36414508698394377</v>
      </c>
      <c r="T63" s="2">
        <v>-0.39239037914891273</v>
      </c>
      <c r="U63" s="2">
        <v>-0.8463566665134038</v>
      </c>
    </row>
    <row r="64" spans="1:21" ht="18" thickBot="1" x14ac:dyDescent="0.45">
      <c r="A64" s="3">
        <v>62</v>
      </c>
      <c r="B64" s="1" t="s">
        <v>10</v>
      </c>
      <c r="C64" s="5">
        <v>40</v>
      </c>
      <c r="D64" s="2" t="s">
        <v>7</v>
      </c>
      <c r="E64" s="2" t="s">
        <v>11</v>
      </c>
      <c r="F64" s="2" t="s">
        <v>20</v>
      </c>
      <c r="G64" s="6">
        <v>1</v>
      </c>
      <c r="H64" s="2" t="s">
        <v>19</v>
      </c>
      <c r="I64" s="2">
        <v>3980.44654464722</v>
      </c>
      <c r="J64" s="2">
        <v>32743.3051662445</v>
      </c>
      <c r="K64" s="2">
        <v>6689.1069641113299</v>
      </c>
      <c r="L64" s="2">
        <v>3490.8783349990799</v>
      </c>
      <c r="M64" s="2"/>
      <c r="N64" s="2"/>
      <c r="O64" s="2" t="e">
        <f>#REF!/13429.511769412</f>
        <v>#REF!</v>
      </c>
      <c r="P64" s="2">
        <f t="shared" si="3"/>
        <v>0.56319950656625473</v>
      </c>
      <c r="Q64" s="2">
        <f t="shared" si="4"/>
        <v>1.0378355846164071</v>
      </c>
      <c r="R64" s="2">
        <f t="shared" si="5"/>
        <v>0.44644772124081422</v>
      </c>
      <c r="S64" s="2">
        <v>-0.74929113514364698</v>
      </c>
      <c r="T64" s="2">
        <v>-0.82828202489427072</v>
      </c>
      <c r="U64" s="2">
        <v>-1.1634368483704323</v>
      </c>
    </row>
    <row r="65" spans="1:21" ht="18" thickBot="1" x14ac:dyDescent="0.45">
      <c r="A65" s="3">
        <v>63</v>
      </c>
      <c r="B65" s="1" t="s">
        <v>10</v>
      </c>
      <c r="C65" s="5">
        <v>40</v>
      </c>
      <c r="D65" s="2" t="s">
        <v>7</v>
      </c>
      <c r="E65" s="2" t="s">
        <v>11</v>
      </c>
      <c r="F65" s="2" t="s">
        <v>20</v>
      </c>
      <c r="G65" s="6">
        <v>1</v>
      </c>
      <c r="H65" s="2" t="s">
        <v>19</v>
      </c>
      <c r="I65" s="2">
        <v>3285.4307746887198</v>
      </c>
      <c r="J65" s="2">
        <v>33006.208594322197</v>
      </c>
      <c r="K65" s="2">
        <v>7240.3398380279496</v>
      </c>
      <c r="L65" s="2">
        <v>4227.9600906372098</v>
      </c>
      <c r="M65" s="2"/>
      <c r="N65" s="2"/>
      <c r="O65" s="2" t="e">
        <f>#REF!/13429.511769412</f>
        <v>#REF!</v>
      </c>
      <c r="P65" s="2">
        <f t="shared" si="3"/>
        <v>0.46486065581023112</v>
      </c>
      <c r="Q65" s="2">
        <f t="shared" si="4"/>
        <v>1.0461686020558916</v>
      </c>
      <c r="R65" s="2">
        <f t="shared" si="5"/>
        <v>0.4832383813025336</v>
      </c>
      <c r="S65" s="2">
        <v>-1.0562556205067586</v>
      </c>
      <c r="T65" s="2">
        <v>-1.1051297685560924</v>
      </c>
      <c r="U65" s="2">
        <v>-1.0491930493390571</v>
      </c>
    </row>
    <row r="66" spans="1:21" ht="18" thickBot="1" x14ac:dyDescent="0.45">
      <c r="A66" s="3">
        <v>64</v>
      </c>
      <c r="B66" s="1" t="s">
        <v>10</v>
      </c>
      <c r="C66" s="5">
        <v>40</v>
      </c>
      <c r="D66" s="2" t="s">
        <v>7</v>
      </c>
      <c r="E66" s="2" t="s">
        <v>11</v>
      </c>
      <c r="F66" s="2" t="s">
        <v>20</v>
      </c>
      <c r="G66" s="6">
        <v>1</v>
      </c>
      <c r="H66" s="2" t="s">
        <v>19</v>
      </c>
      <c r="I66" s="2">
        <v>5024.6523141860998</v>
      </c>
      <c r="J66" s="2">
        <v>32782.831199646003</v>
      </c>
      <c r="K66" s="2">
        <v>8387.7877836227399</v>
      </c>
      <c r="L66" s="2">
        <v>6699.0444469451904</v>
      </c>
      <c r="M66" s="2"/>
      <c r="N66" s="2"/>
      <c r="O66" s="2" t="e">
        <f>#REF!/13429.511769412</f>
        <v>#REF!</v>
      </c>
      <c r="P66" s="2">
        <f t="shared" si="3"/>
        <v>0.71094578768357986</v>
      </c>
      <c r="Q66" s="2">
        <f t="shared" si="4"/>
        <v>1.0390884063390324</v>
      </c>
      <c r="R66" s="2">
        <f t="shared" si="5"/>
        <v>0.55982192575797884</v>
      </c>
      <c r="S66" s="2">
        <v>-0.47780393153565676</v>
      </c>
      <c r="T66" s="2">
        <v>-0.49218854182460364</v>
      </c>
      <c r="U66" s="2">
        <v>-0.83696010286247757</v>
      </c>
    </row>
    <row r="67" spans="1:21" ht="18" thickBot="1" x14ac:dyDescent="0.45">
      <c r="A67" s="3">
        <v>65</v>
      </c>
      <c r="B67" s="1" t="s">
        <v>10</v>
      </c>
      <c r="C67" s="5">
        <v>60</v>
      </c>
      <c r="D67" s="2" t="s">
        <v>7</v>
      </c>
      <c r="E67" s="2" t="s">
        <v>11</v>
      </c>
      <c r="F67" s="2" t="s">
        <v>18</v>
      </c>
      <c r="G67" s="6">
        <v>1</v>
      </c>
      <c r="H67" s="2" t="s">
        <v>19</v>
      </c>
      <c r="I67" s="2">
        <v>5092.6988544464102</v>
      </c>
      <c r="J67" s="2">
        <v>32649.116048812899</v>
      </c>
      <c r="K67" s="2">
        <v>10312.353302002</v>
      </c>
      <c r="L67" s="2">
        <v>10010.7510585785</v>
      </c>
      <c r="M67" s="2"/>
      <c r="N67" s="2"/>
      <c r="O67" s="2" t="e">
        <f>#REF!/13429.511769412</f>
        <v>#REF!</v>
      </c>
      <c r="P67" s="2">
        <f t="shared" si="3"/>
        <v>0.72057379737251392</v>
      </c>
      <c r="Q67" s="2">
        <f t="shared" si="4"/>
        <v>1.0348501554650793</v>
      </c>
      <c r="R67" s="2">
        <f t="shared" si="5"/>
        <v>0.68827223977881569</v>
      </c>
      <c r="S67" s="2">
        <v>-0.29703785292037066</v>
      </c>
      <c r="T67" s="2">
        <v>-0.47278190369445899</v>
      </c>
      <c r="U67" s="2">
        <v>-0.53894877226743276</v>
      </c>
    </row>
    <row r="68" spans="1:21" ht="18" thickBot="1" x14ac:dyDescent="0.45">
      <c r="A68" s="3">
        <v>66</v>
      </c>
      <c r="B68" s="1" t="s">
        <v>10</v>
      </c>
      <c r="C68" s="5">
        <v>60</v>
      </c>
      <c r="D68" s="2" t="s">
        <v>7</v>
      </c>
      <c r="E68" s="2" t="s">
        <v>11</v>
      </c>
      <c r="F68" s="2" t="s">
        <v>18</v>
      </c>
      <c r="G68" s="6">
        <v>1</v>
      </c>
      <c r="H68" s="2" t="s">
        <v>19</v>
      </c>
      <c r="I68" s="2">
        <v>4597.1929655075101</v>
      </c>
      <c r="J68" s="2">
        <v>32560.707610130299</v>
      </c>
      <c r="K68" s="2">
        <v>8193.2290287017804</v>
      </c>
      <c r="L68" s="2">
        <v>7487.70934391022</v>
      </c>
      <c r="M68" s="2"/>
      <c r="N68" s="2"/>
      <c r="O68" s="2" t="e">
        <f>#REF!/13429.511769412</f>
        <v>#REF!</v>
      </c>
      <c r="P68" s="2">
        <f t="shared" si="3"/>
        <v>0.65046390668038923</v>
      </c>
      <c r="Q68" s="2">
        <f t="shared" si="4"/>
        <v>1.0320479513754393</v>
      </c>
      <c r="R68" s="2">
        <f t="shared" si="5"/>
        <v>0.54683658806672364</v>
      </c>
      <c r="S68" s="2">
        <v>-0.43017050377324101</v>
      </c>
      <c r="T68" s="2">
        <v>-0.62045908882496204</v>
      </c>
      <c r="U68" s="2">
        <v>-0.87081832001859183</v>
      </c>
    </row>
    <row r="69" spans="1:21" ht="18" thickBot="1" x14ac:dyDescent="0.45">
      <c r="A69" s="3">
        <v>67</v>
      </c>
      <c r="B69" s="1" t="s">
        <v>10</v>
      </c>
      <c r="C69" s="5">
        <v>60</v>
      </c>
      <c r="D69" s="2" t="s">
        <v>7</v>
      </c>
      <c r="E69" s="2" t="s">
        <v>11</v>
      </c>
      <c r="F69" s="2" t="s">
        <v>18</v>
      </c>
      <c r="G69" s="6">
        <v>1</v>
      </c>
      <c r="H69" s="2" t="s">
        <v>19</v>
      </c>
      <c r="I69" s="2">
        <v>4794.2704429626501</v>
      </c>
      <c r="J69" s="2">
        <v>32631.902625083902</v>
      </c>
      <c r="K69" s="2">
        <v>7904.1311531066904</v>
      </c>
      <c r="L69" s="2">
        <v>7151.6047477722204</v>
      </c>
      <c r="M69" s="2"/>
      <c r="N69" s="2"/>
      <c r="O69" s="2" t="e">
        <f>#REF!/13429.511769412</f>
        <v>#REF!</v>
      </c>
      <c r="P69" s="2">
        <f t="shared" si="3"/>
        <v>0.67834870222105992</v>
      </c>
      <c r="Q69" s="2">
        <f t="shared" si="4"/>
        <v>1.03430455679725</v>
      </c>
      <c r="R69" s="2">
        <f t="shared" si="5"/>
        <v>0.52754147311827615</v>
      </c>
      <c r="S69" s="2">
        <v>-0.43856909981664155</v>
      </c>
      <c r="T69" s="2">
        <v>-0.55990101969361872</v>
      </c>
      <c r="U69" s="2">
        <v>-0.92264357792044527</v>
      </c>
    </row>
    <row r="70" spans="1:21" ht="18" thickBot="1" x14ac:dyDescent="0.45">
      <c r="A70" s="3">
        <v>68</v>
      </c>
      <c r="B70" s="1" t="s">
        <v>10</v>
      </c>
      <c r="C70" s="5">
        <v>60</v>
      </c>
      <c r="D70" s="2" t="s">
        <v>7</v>
      </c>
      <c r="E70" s="2" t="s">
        <v>11</v>
      </c>
      <c r="F70" s="2" t="s">
        <v>18</v>
      </c>
      <c r="G70" s="6">
        <v>1</v>
      </c>
      <c r="H70" s="2" t="s">
        <v>19</v>
      </c>
      <c r="I70" s="2">
        <v>4455.1762866973904</v>
      </c>
      <c r="J70" s="2">
        <v>32537.939053535501</v>
      </c>
      <c r="K70" s="2">
        <v>9353.45533180237</v>
      </c>
      <c r="L70" s="2">
        <v>9081.2855768203699</v>
      </c>
      <c r="M70" s="2"/>
      <c r="N70" s="2"/>
      <c r="O70" s="2" t="e">
        <f>#REF!/13429.511769412</f>
        <v>#REF!</v>
      </c>
      <c r="P70" s="2">
        <f t="shared" si="3"/>
        <v>0.63036974826552561</v>
      </c>
      <c r="Q70" s="2">
        <f t="shared" si="4"/>
        <v>1.0313262765743019</v>
      </c>
      <c r="R70" s="2">
        <f t="shared" si="5"/>
        <v>0.62427299204740472</v>
      </c>
      <c r="S70" s="2">
        <v>-0.5083033849986508</v>
      </c>
      <c r="T70" s="2">
        <v>-0.66572979403110655</v>
      </c>
      <c r="U70" s="2">
        <v>-0.67975104312806589</v>
      </c>
    </row>
    <row r="71" spans="1:21" ht="18" thickBot="1" x14ac:dyDescent="0.45">
      <c r="A71" s="3">
        <v>69</v>
      </c>
      <c r="B71" s="1" t="s">
        <v>6</v>
      </c>
      <c r="C71" s="5">
        <v>65</v>
      </c>
      <c r="D71" s="2" t="s">
        <v>7</v>
      </c>
      <c r="E71" s="2" t="s">
        <v>11</v>
      </c>
      <c r="F71" s="2" t="s">
        <v>20</v>
      </c>
      <c r="G71" s="6">
        <v>1</v>
      </c>
      <c r="H71" s="2" t="s">
        <v>19</v>
      </c>
      <c r="I71" s="2">
        <v>3981.7713088989299</v>
      </c>
      <c r="J71" s="2">
        <v>32526.695539474498</v>
      </c>
      <c r="K71" s="2">
        <v>8999.9936199188196</v>
      </c>
      <c r="L71" s="2">
        <v>8680.0859375</v>
      </c>
      <c r="M71" s="2"/>
      <c r="N71" s="2"/>
      <c r="O71" s="2" t="e">
        <f>#REF!/13429.511769412</f>
        <v>#REF!</v>
      </c>
      <c r="P71" s="2">
        <f t="shared" si="3"/>
        <v>0.56338694949872747</v>
      </c>
      <c r="Q71" s="2">
        <f t="shared" si="4"/>
        <v>1.0309699008532378</v>
      </c>
      <c r="R71" s="2">
        <f t="shared" si="5"/>
        <v>0.60068207375847094</v>
      </c>
      <c r="S71" s="2">
        <v>-0.91758298265226856</v>
      </c>
      <c r="T71" s="2">
        <v>-0.82780194990283507</v>
      </c>
      <c r="U71" s="2">
        <v>-0.73532648493617259</v>
      </c>
    </row>
    <row r="72" spans="1:21" ht="18" thickBot="1" x14ac:dyDescent="0.45">
      <c r="A72" s="3">
        <v>70</v>
      </c>
      <c r="B72" s="1" t="s">
        <v>6</v>
      </c>
      <c r="C72" s="5">
        <v>65</v>
      </c>
      <c r="D72" s="2" t="s">
        <v>7</v>
      </c>
      <c r="E72" s="2" t="s">
        <v>11</v>
      </c>
      <c r="F72" s="2" t="s">
        <v>20</v>
      </c>
      <c r="G72" s="6">
        <v>1</v>
      </c>
      <c r="H72" s="2" t="s">
        <v>19</v>
      </c>
      <c r="I72" s="2">
        <v>4032.9220914840698</v>
      </c>
      <c r="J72" s="2">
        <v>32268.745812416098</v>
      </c>
      <c r="K72" s="2">
        <v>7821.1876916885403</v>
      </c>
      <c r="L72" s="2">
        <v>8042.2519426345798</v>
      </c>
      <c r="M72" s="2"/>
      <c r="N72" s="2"/>
      <c r="O72" s="2" t="e">
        <f>#REF!/13429.511769412</f>
        <v>#REF!</v>
      </c>
      <c r="P72" s="2">
        <f t="shared" si="3"/>
        <v>0.57062435243563381</v>
      </c>
      <c r="Q72" s="2">
        <f t="shared" si="4"/>
        <v>1.0227938964937486</v>
      </c>
      <c r="R72" s="2">
        <f t="shared" si="5"/>
        <v>0.52200561914843646</v>
      </c>
      <c r="S72" s="2">
        <v>-0.84732209944729586</v>
      </c>
      <c r="T72" s="2">
        <v>-0.80938677701009509</v>
      </c>
      <c r="U72" s="2">
        <v>-0.93786275806547725</v>
      </c>
    </row>
    <row r="73" spans="1:21" ht="18" thickBot="1" x14ac:dyDescent="0.45">
      <c r="A73" s="3">
        <v>71</v>
      </c>
      <c r="B73" s="1" t="s">
        <v>6</v>
      </c>
      <c r="C73" s="5">
        <v>65</v>
      </c>
      <c r="D73" s="2" t="s">
        <v>7</v>
      </c>
      <c r="E73" s="2" t="s">
        <v>11</v>
      </c>
      <c r="F73" s="2" t="s">
        <v>20</v>
      </c>
      <c r="G73" s="6">
        <v>1</v>
      </c>
      <c r="H73" s="2" t="s">
        <v>19</v>
      </c>
      <c r="I73" s="2">
        <v>3166.5495138168299</v>
      </c>
      <c r="J73" s="2">
        <v>31531.5370483398</v>
      </c>
      <c r="K73" s="2">
        <v>7911.68210601807</v>
      </c>
      <c r="L73" s="2">
        <v>7710.4440250396701</v>
      </c>
      <c r="M73" s="2"/>
      <c r="N73" s="2"/>
      <c r="O73" s="2" t="e">
        <f>#REF!/13429.511769412</f>
        <v>#REF!</v>
      </c>
      <c r="P73" s="2">
        <f t="shared" si="3"/>
        <v>0.44803996327937423</v>
      </c>
      <c r="Q73" s="2">
        <f t="shared" si="4"/>
        <v>0.99942724231009528</v>
      </c>
      <c r="R73" s="2">
        <f t="shared" si="5"/>
        <v>0.52804544259261244</v>
      </c>
      <c r="S73" s="2">
        <v>-1.0811664441747684</v>
      </c>
      <c r="T73" s="2">
        <v>-1.1583006745383879</v>
      </c>
      <c r="U73" s="2">
        <v>-0.92126600435297101</v>
      </c>
    </row>
    <row r="74" spans="1:21" ht="18" thickBot="1" x14ac:dyDescent="0.45">
      <c r="A74" s="3">
        <v>72</v>
      </c>
      <c r="B74" s="1" t="s">
        <v>6</v>
      </c>
      <c r="C74" s="5">
        <v>65</v>
      </c>
      <c r="D74" s="2" t="s">
        <v>7</v>
      </c>
      <c r="E74" s="2" t="s">
        <v>11</v>
      </c>
      <c r="F74" s="2" t="s">
        <v>20</v>
      </c>
      <c r="G74" s="6">
        <v>1</v>
      </c>
      <c r="H74" s="2" t="s">
        <v>19</v>
      </c>
      <c r="I74" s="2">
        <v>4187.2677536010697</v>
      </c>
      <c r="J74" s="2">
        <v>32097.151840210001</v>
      </c>
      <c r="K74" s="2">
        <v>9623.9282960891705</v>
      </c>
      <c r="L74" s="2">
        <v>8461.4320163726807</v>
      </c>
      <c r="M74" s="2"/>
      <c r="N74" s="2"/>
      <c r="O74" s="2" t="e">
        <f>#REF!/13429.511769412</f>
        <v>#REF!</v>
      </c>
      <c r="P74" s="2">
        <f t="shared" si="3"/>
        <v>0.59246295766997203</v>
      </c>
      <c r="Q74" s="2">
        <f t="shared" si="4"/>
        <v>1.0173550341199906</v>
      </c>
      <c r="R74" s="2">
        <f t="shared" si="5"/>
        <v>0.64232503385372564</v>
      </c>
      <c r="S74" s="2">
        <v>-0.76456418183717123</v>
      </c>
      <c r="T74" s="2">
        <v>-0.75520313911516301</v>
      </c>
      <c r="U74" s="2">
        <v>-0.63862457002487638</v>
      </c>
    </row>
    <row r="75" spans="1:21" ht="18" thickBot="1" x14ac:dyDescent="0.45">
      <c r="A75" s="3">
        <v>73</v>
      </c>
      <c r="B75" s="1" t="s">
        <v>10</v>
      </c>
      <c r="C75" s="5">
        <v>69</v>
      </c>
      <c r="D75" s="2" t="s">
        <v>7</v>
      </c>
      <c r="E75" s="2" t="s">
        <v>11</v>
      </c>
      <c r="F75" s="2" t="s">
        <v>18</v>
      </c>
      <c r="G75" s="6">
        <v>1</v>
      </c>
      <c r="H75" s="2" t="s">
        <v>19</v>
      </c>
      <c r="I75" s="2">
        <v>5482.7140951156598</v>
      </c>
      <c r="J75" s="2">
        <v>29828.461757659901</v>
      </c>
      <c r="K75" s="2">
        <v>8855.3273172378504</v>
      </c>
      <c r="L75" s="2">
        <v>30784.373887062098</v>
      </c>
      <c r="M75" s="2"/>
      <c r="N75" s="2"/>
      <c r="O75" s="2" t="e">
        <f>#REF!/13429.511769412</f>
        <v>#REF!</v>
      </c>
      <c r="P75" s="2">
        <f t="shared" si="3"/>
        <v>0.77575765391585261</v>
      </c>
      <c r="Q75" s="2">
        <f t="shared" si="4"/>
        <v>0.94544637107628104</v>
      </c>
      <c r="R75" s="2">
        <f t="shared" si="5"/>
        <v>0.5910266830585208</v>
      </c>
      <c r="S75" s="2">
        <v>0.17318816153280014</v>
      </c>
      <c r="T75" s="2">
        <v>-0.3663220688929939</v>
      </c>
      <c r="U75" s="2">
        <v>-0.75870482971769704</v>
      </c>
    </row>
    <row r="76" spans="1:21" ht="18" thickBot="1" x14ac:dyDescent="0.45">
      <c r="A76" s="3">
        <v>74</v>
      </c>
      <c r="B76" s="1" t="s">
        <v>10</v>
      </c>
      <c r="C76" s="5">
        <v>69</v>
      </c>
      <c r="D76" s="2" t="s">
        <v>7</v>
      </c>
      <c r="E76" s="2" t="s">
        <v>11</v>
      </c>
      <c r="F76" s="2" t="s">
        <v>18</v>
      </c>
      <c r="G76" s="6">
        <v>1</v>
      </c>
      <c r="H76" s="2" t="s">
        <v>19</v>
      </c>
      <c r="I76" s="2">
        <v>7317.0779323577899</v>
      </c>
      <c r="J76" s="2">
        <v>31575.082613945</v>
      </c>
      <c r="K76" s="2">
        <v>12310.933727264401</v>
      </c>
      <c r="L76" s="2">
        <v>23166.916370391798</v>
      </c>
      <c r="M76" s="2"/>
      <c r="N76" s="2"/>
      <c r="O76" s="2" t="e">
        <f>#REF!/13429.511769412</f>
        <v>#REF!</v>
      </c>
      <c r="P76" s="2">
        <f t="shared" si="3"/>
        <v>1.0353046158985595</v>
      </c>
      <c r="Q76" s="2">
        <f t="shared" si="4"/>
        <v>1.0008074675899767</v>
      </c>
      <c r="R76" s="2">
        <f t="shared" si="5"/>
        <v>0.82166249371885502</v>
      </c>
      <c r="S76" s="2">
        <v>0.21567478212521152</v>
      </c>
      <c r="T76" s="2">
        <v>5.0055311867548614E-2</v>
      </c>
      <c r="U76" s="2">
        <v>-0.28338218106287955</v>
      </c>
    </row>
    <row r="77" spans="1:21" ht="18" thickBot="1" x14ac:dyDescent="0.45">
      <c r="A77" s="3">
        <v>75</v>
      </c>
      <c r="B77" s="1" t="s">
        <v>10</v>
      </c>
      <c r="C77" s="5">
        <v>69</v>
      </c>
      <c r="D77" s="2" t="s">
        <v>7</v>
      </c>
      <c r="E77" s="2" t="s">
        <v>11</v>
      </c>
      <c r="F77" s="2" t="s">
        <v>18</v>
      </c>
      <c r="G77" s="6">
        <v>1</v>
      </c>
      <c r="H77" s="2" t="s">
        <v>19</v>
      </c>
      <c r="I77" s="2">
        <v>9121.0572204589807</v>
      </c>
      <c r="J77" s="2">
        <v>31642.855173110998</v>
      </c>
      <c r="K77" s="2">
        <v>14932.393292427099</v>
      </c>
      <c r="L77" s="2">
        <v>19695.827563285799</v>
      </c>
      <c r="M77" s="2"/>
      <c r="N77" s="2"/>
      <c r="O77" s="2" t="e">
        <f>#REF!/13429.511769412</f>
        <v>#REF!</v>
      </c>
      <c r="P77" s="2">
        <f t="shared" si="3"/>
        <v>1.2905524212686932</v>
      </c>
      <c r="Q77" s="2">
        <f t="shared" si="4"/>
        <v>1.0029555944576183</v>
      </c>
      <c r="R77" s="2">
        <f t="shared" si="5"/>
        <v>0.99662525862469431</v>
      </c>
      <c r="S77" s="2">
        <v>0.51992967592015171</v>
      </c>
      <c r="T77" s="2">
        <v>0.36798874380955482</v>
      </c>
      <c r="U77" s="2">
        <v>-4.8769565163229115E-3</v>
      </c>
    </row>
    <row r="78" spans="1:21" ht="18" thickBot="1" x14ac:dyDescent="0.45">
      <c r="A78" s="3">
        <v>76</v>
      </c>
      <c r="B78" s="1" t="s">
        <v>10</v>
      </c>
      <c r="C78" s="5">
        <v>69</v>
      </c>
      <c r="D78" s="2" t="s">
        <v>7</v>
      </c>
      <c r="E78" s="2" t="s">
        <v>11</v>
      </c>
      <c r="F78" s="2" t="s">
        <v>18</v>
      </c>
      <c r="G78" s="6">
        <v>1</v>
      </c>
      <c r="H78" s="2" t="s">
        <v>19</v>
      </c>
      <c r="I78" s="2">
        <v>6655.7404899597204</v>
      </c>
      <c r="J78" s="2">
        <v>30309.206426620502</v>
      </c>
      <c r="K78" s="2">
        <v>10558.850173950201</v>
      </c>
      <c r="L78" s="2">
        <v>27277.018927574201</v>
      </c>
      <c r="M78" s="2"/>
      <c r="N78" s="2"/>
      <c r="O78" s="2" t="e">
        <f>#REF!/13429.511769412</f>
        <v>#REF!</v>
      </c>
      <c r="P78" s="2">
        <f t="shared" si="3"/>
        <v>0.94173096353202779</v>
      </c>
      <c r="Q78" s="2">
        <f t="shared" si="4"/>
        <v>0.96068410966219209</v>
      </c>
      <c r="R78" s="2">
        <f t="shared" si="5"/>
        <v>0.70472405724334375</v>
      </c>
      <c r="S78" s="2">
        <v>0.26780458165734067</v>
      </c>
      <c r="T78" s="2">
        <v>-8.6613129545083753E-2</v>
      </c>
      <c r="U78" s="2">
        <v>-0.50486963053475697</v>
      </c>
    </row>
    <row r="79" spans="1:21" ht="18" thickBot="1" x14ac:dyDescent="0.45">
      <c r="A79" s="3">
        <v>77</v>
      </c>
      <c r="B79" s="1" t="s">
        <v>6</v>
      </c>
      <c r="C79" s="5">
        <v>39</v>
      </c>
      <c r="D79" s="2" t="s">
        <v>7</v>
      </c>
      <c r="E79" s="2" t="s">
        <v>11</v>
      </c>
      <c r="F79" s="2" t="s">
        <v>18</v>
      </c>
      <c r="G79" s="6">
        <v>1</v>
      </c>
      <c r="H79" s="2" t="s">
        <v>19</v>
      </c>
      <c r="I79" s="2">
        <v>2863.0612840652502</v>
      </c>
      <c r="J79" s="2">
        <v>30724.936825752298</v>
      </c>
      <c r="K79" s="2">
        <v>6605.2367610931396</v>
      </c>
      <c r="L79" s="2">
        <v>26182.9415216446</v>
      </c>
      <c r="M79" s="2"/>
      <c r="N79" s="2"/>
      <c r="O79" s="2" t="e">
        <f>#REF!/13429.511769412</f>
        <v>#REF!</v>
      </c>
      <c r="P79" s="2">
        <f t="shared" si="3"/>
        <v>0.40509894665534502</v>
      </c>
      <c r="Q79" s="2">
        <f t="shared" si="4"/>
        <v>0.97386114843806248</v>
      </c>
      <c r="R79" s="2">
        <f t="shared" si="5"/>
        <v>0.44085001421977693</v>
      </c>
      <c r="S79" s="2">
        <v>-1.1744149590398825</v>
      </c>
      <c r="T79" s="2">
        <v>-1.3036537611764805</v>
      </c>
      <c r="U79" s="2">
        <v>-1.1816401886423087</v>
      </c>
    </row>
    <row r="80" spans="1:21" ht="18" thickBot="1" x14ac:dyDescent="0.45">
      <c r="A80" s="3">
        <v>78</v>
      </c>
      <c r="B80" s="1" t="s">
        <v>6</v>
      </c>
      <c r="C80" s="5">
        <v>39</v>
      </c>
      <c r="D80" s="2" t="s">
        <v>7</v>
      </c>
      <c r="E80" s="2" t="s">
        <v>11</v>
      </c>
      <c r="F80" s="2" t="s">
        <v>18</v>
      </c>
      <c r="G80" s="6">
        <v>1</v>
      </c>
      <c r="H80" s="2" t="s">
        <v>19</v>
      </c>
      <c r="I80" s="2">
        <v>3179.4230194091801</v>
      </c>
      <c r="J80" s="2">
        <v>30833.417721748399</v>
      </c>
      <c r="K80" s="2">
        <v>6862.3006296157801</v>
      </c>
      <c r="L80" s="2">
        <v>26488.663429260301</v>
      </c>
      <c r="M80" s="2"/>
      <c r="N80" s="2"/>
      <c r="O80" s="2" t="e">
        <f>#REF!/13429.511769412</f>
        <v>#REF!</v>
      </c>
      <c r="P80" s="2">
        <f t="shared" si="3"/>
        <v>0.44986145539491074</v>
      </c>
      <c r="Q80" s="2">
        <f t="shared" si="4"/>
        <v>0.97729957145443813</v>
      </c>
      <c r="R80" s="2">
        <f t="shared" si="5"/>
        <v>0.45800709945268259</v>
      </c>
      <c r="S80" s="2">
        <v>-1.016987248836541</v>
      </c>
      <c r="T80" s="2">
        <v>-1.1524473343114305</v>
      </c>
      <c r="U80" s="2">
        <v>-1.1265581335393882</v>
      </c>
    </row>
    <row r="81" spans="1:21" ht="18" thickBot="1" x14ac:dyDescent="0.45">
      <c r="A81" s="3">
        <v>79</v>
      </c>
      <c r="B81" s="1" t="s">
        <v>6</v>
      </c>
      <c r="C81" s="5">
        <v>39</v>
      </c>
      <c r="D81" s="2" t="s">
        <v>7</v>
      </c>
      <c r="E81" s="2" t="s">
        <v>11</v>
      </c>
      <c r="F81" s="2" t="s">
        <v>18</v>
      </c>
      <c r="G81" s="6">
        <v>1</v>
      </c>
      <c r="H81" s="2" t="s">
        <v>19</v>
      </c>
      <c r="I81" s="2">
        <v>2957.62636852264</v>
      </c>
      <c r="J81" s="2">
        <v>31334.5514392853</v>
      </c>
      <c r="K81" s="2">
        <v>6860.1618585586502</v>
      </c>
      <c r="L81" s="2">
        <v>34083.335215568499</v>
      </c>
      <c r="M81" s="2"/>
      <c r="N81" s="2"/>
      <c r="O81" s="2" t="e">
        <f>#REF!/13429.511769412</f>
        <v>#REF!</v>
      </c>
      <c r="P81" s="2">
        <f t="shared" si="3"/>
        <v>0.41847910596848015</v>
      </c>
      <c r="Q81" s="2">
        <f t="shared" si="4"/>
        <v>0.99318356368033822</v>
      </c>
      <c r="R81" s="2">
        <f t="shared" si="5"/>
        <v>0.45786435252550167</v>
      </c>
      <c r="S81" s="2">
        <v>-1.2088580797355821</v>
      </c>
      <c r="T81" s="2">
        <v>-1.2567725019042415</v>
      </c>
      <c r="U81" s="2">
        <v>-1.1270078479292598</v>
      </c>
    </row>
    <row r="82" spans="1:21" ht="18" thickBot="1" x14ac:dyDescent="0.45">
      <c r="A82" s="3">
        <v>80</v>
      </c>
      <c r="B82" s="1" t="s">
        <v>6</v>
      </c>
      <c r="C82" s="5">
        <v>39</v>
      </c>
      <c r="D82" s="2" t="s">
        <v>7</v>
      </c>
      <c r="E82" s="2" t="s">
        <v>11</v>
      </c>
      <c r="F82" s="2" t="s">
        <v>18</v>
      </c>
      <c r="G82" s="6">
        <v>1</v>
      </c>
      <c r="H82" s="2" t="s">
        <v>19</v>
      </c>
      <c r="I82" s="2">
        <v>2641.8375320434602</v>
      </c>
      <c r="J82" s="2">
        <v>31922.178207397501</v>
      </c>
      <c r="K82" s="2">
        <v>6220.2124080658004</v>
      </c>
      <c r="L82" s="2">
        <v>23914.3704118729</v>
      </c>
      <c r="M82" s="2"/>
      <c r="N82" s="2"/>
      <c r="O82" s="2" t="e">
        <f>#REF!/13429.511769412</f>
        <v>#REF!</v>
      </c>
      <c r="P82" s="2">
        <f t="shared" si="3"/>
        <v>0.37379765757084354</v>
      </c>
      <c r="Q82" s="2">
        <f t="shared" si="4"/>
        <v>1.0118090496330725</v>
      </c>
      <c r="R82" s="2">
        <f t="shared" si="5"/>
        <v>0.4151525263557731</v>
      </c>
      <c r="S82" s="2">
        <v>-1.4305475799206357</v>
      </c>
      <c r="T82" s="2">
        <v>-1.4196705665253089</v>
      </c>
      <c r="U82" s="2">
        <v>-1.2682866172487546</v>
      </c>
    </row>
    <row r="83" spans="1:21" ht="18" thickBot="1" x14ac:dyDescent="0.45">
      <c r="A83" s="3">
        <v>81</v>
      </c>
      <c r="B83" s="1" t="s">
        <v>6</v>
      </c>
      <c r="C83" s="5">
        <v>70</v>
      </c>
      <c r="D83" s="2" t="s">
        <v>7</v>
      </c>
      <c r="E83" s="2" t="s">
        <v>11</v>
      </c>
      <c r="F83" s="2" t="s">
        <v>18</v>
      </c>
      <c r="G83" s="6">
        <v>2</v>
      </c>
      <c r="H83" s="2" t="s">
        <v>19</v>
      </c>
      <c r="I83" s="2">
        <v>3247.7833662033099</v>
      </c>
      <c r="J83" s="2">
        <v>30904.905269622799</v>
      </c>
      <c r="K83" s="2">
        <v>7241.6594829559299</v>
      </c>
      <c r="L83" s="2">
        <v>20013.410037994399</v>
      </c>
      <c r="M83" s="2"/>
      <c r="N83" s="2"/>
      <c r="O83" s="2" t="e">
        <f>#REF!/13429.511769412</f>
        <v>#REF!</v>
      </c>
      <c r="P83" s="2">
        <f t="shared" si="3"/>
        <v>0.45953386605318886</v>
      </c>
      <c r="Q83" s="2">
        <f t="shared" si="4"/>
        <v>0.97956544903351361</v>
      </c>
      <c r="R83" s="2">
        <f t="shared" si="5"/>
        <v>0.48332645770407795</v>
      </c>
      <c r="S83" s="2">
        <v>-1.3184888133847099</v>
      </c>
      <c r="T83" s="2">
        <v>-1.121756907830944</v>
      </c>
      <c r="U83" s="2">
        <v>-1.0489301235984316</v>
      </c>
    </row>
    <row r="84" spans="1:21" ht="18" thickBot="1" x14ac:dyDescent="0.45">
      <c r="A84" s="3">
        <v>82</v>
      </c>
      <c r="B84" s="1" t="s">
        <v>6</v>
      </c>
      <c r="C84" s="5">
        <v>70</v>
      </c>
      <c r="D84" s="2" t="s">
        <v>7</v>
      </c>
      <c r="E84" s="2" t="s">
        <v>11</v>
      </c>
      <c r="F84" s="2" t="s">
        <v>18</v>
      </c>
      <c r="G84" s="6">
        <v>2</v>
      </c>
      <c r="H84" s="2" t="s">
        <v>19</v>
      </c>
      <c r="I84" s="2">
        <v>2753.9454030990601</v>
      </c>
      <c r="J84" s="2">
        <v>30153.865171432499</v>
      </c>
      <c r="K84" s="2">
        <v>6282.2563447952298</v>
      </c>
      <c r="L84" s="2">
        <v>18597.583966255199</v>
      </c>
      <c r="M84" s="2"/>
      <c r="N84" s="2"/>
      <c r="O84" s="2" t="e">
        <f>#REF!/13429.511769412</f>
        <v>#REF!</v>
      </c>
      <c r="P84" s="2">
        <f t="shared" si="3"/>
        <v>0.38965997275395148</v>
      </c>
      <c r="Q84" s="2">
        <f t="shared" si="4"/>
        <v>0.95576039528532797</v>
      </c>
      <c r="R84" s="2">
        <f t="shared" si="5"/>
        <v>0.41929349380004882</v>
      </c>
      <c r="S84" s="2">
        <v>-1.5129606015294006</v>
      </c>
      <c r="T84" s="2">
        <v>-1.3597123544896408</v>
      </c>
      <c r="U84" s="2">
        <v>-1.2539676509068025</v>
      </c>
    </row>
    <row r="85" spans="1:21" ht="18" thickBot="1" x14ac:dyDescent="0.45">
      <c r="A85" s="3">
        <v>83</v>
      </c>
      <c r="B85" s="1" t="s">
        <v>6</v>
      </c>
      <c r="C85" s="5">
        <v>70</v>
      </c>
      <c r="D85" s="2" t="s">
        <v>7</v>
      </c>
      <c r="E85" s="2" t="s">
        <v>11</v>
      </c>
      <c r="F85" s="2" t="s">
        <v>18</v>
      </c>
      <c r="G85" s="6">
        <v>2</v>
      </c>
      <c r="H85" s="2" t="s">
        <v>19</v>
      </c>
      <c r="I85" s="2">
        <v>2766.5847558975202</v>
      </c>
      <c r="J85" s="2">
        <v>30666.258508682298</v>
      </c>
      <c r="K85" s="2">
        <v>5672.6610107421902</v>
      </c>
      <c r="L85" s="2">
        <v>18963.2420568466</v>
      </c>
      <c r="M85" s="2"/>
      <c r="N85" s="2"/>
      <c r="O85" s="2" t="e">
        <f>#REF!/13429.511769412</f>
        <v>#REF!</v>
      </c>
      <c r="P85" s="2">
        <f t="shared" si="3"/>
        <v>0.39144833423037484</v>
      </c>
      <c r="Q85" s="2">
        <f t="shared" si="4"/>
        <v>0.972001273718896</v>
      </c>
      <c r="R85" s="2">
        <f t="shared" si="5"/>
        <v>0.37860757724539124</v>
      </c>
      <c r="S85" s="2">
        <v>-1.4616286551849678</v>
      </c>
      <c r="T85" s="2">
        <v>-1.3531061906108806</v>
      </c>
      <c r="U85" s="2">
        <v>-1.4012248102457476</v>
      </c>
    </row>
    <row r="86" spans="1:21" ht="18" thickBot="1" x14ac:dyDescent="0.45">
      <c r="A86" s="3">
        <v>84</v>
      </c>
      <c r="B86" s="1" t="s">
        <v>6</v>
      </c>
      <c r="C86" s="5">
        <v>70</v>
      </c>
      <c r="D86" s="2" t="s">
        <v>7</v>
      </c>
      <c r="E86" s="2" t="s">
        <v>11</v>
      </c>
      <c r="F86" s="2" t="s">
        <v>18</v>
      </c>
      <c r="G86" s="6">
        <v>2</v>
      </c>
      <c r="H86" s="2" t="s">
        <v>19</v>
      </c>
      <c r="I86" s="2">
        <v>2840.5914039611798</v>
      </c>
      <c r="J86" s="2">
        <v>30595.157775878899</v>
      </c>
      <c r="K86" s="2">
        <v>5921.3249778747604</v>
      </c>
      <c r="L86" s="2">
        <v>19159.639814376798</v>
      </c>
      <c r="M86" s="2"/>
      <c r="N86" s="2"/>
      <c r="O86" s="2" t="e">
        <f>#REF!/13429.511769412</f>
        <v>#REF!</v>
      </c>
      <c r="P86" s="2">
        <f t="shared" si="3"/>
        <v>0.40191964874359853</v>
      </c>
      <c r="Q86" s="2">
        <f t="shared" si="4"/>
        <v>0.96974765667501428</v>
      </c>
      <c r="R86" s="2">
        <f t="shared" si="5"/>
        <v>0.39520403206016119</v>
      </c>
      <c r="S86" s="2">
        <v>-1.4355574743962567</v>
      </c>
      <c r="T86" s="2">
        <v>-1.3150209863833862</v>
      </c>
      <c r="U86" s="2">
        <v>-1.3393304288262977</v>
      </c>
    </row>
    <row r="87" spans="1:21" ht="18" thickBot="1" x14ac:dyDescent="0.45">
      <c r="A87" s="3">
        <v>85</v>
      </c>
      <c r="B87" s="1" t="s">
        <v>6</v>
      </c>
      <c r="C87" s="5">
        <v>55</v>
      </c>
      <c r="D87" s="2" t="s">
        <v>7</v>
      </c>
      <c r="E87" s="2" t="s">
        <v>11</v>
      </c>
      <c r="F87" s="2" t="s">
        <v>20</v>
      </c>
      <c r="G87" s="6">
        <v>1</v>
      </c>
      <c r="H87" s="2" t="s">
        <v>19</v>
      </c>
      <c r="I87" s="2">
        <v>3129.5650177001999</v>
      </c>
      <c r="J87" s="2">
        <v>31744.264827728301</v>
      </c>
      <c r="K87" s="2">
        <v>5588.7299623489398</v>
      </c>
      <c r="L87" s="2">
        <v>20257.002215385401</v>
      </c>
      <c r="M87" s="2"/>
      <c r="N87" s="2"/>
      <c r="O87" s="2" t="e">
        <f>#REF!/13429.511769412</f>
        <v>#REF!</v>
      </c>
      <c r="P87" s="2">
        <f t="shared" si="3"/>
        <v>0.4428069700134557</v>
      </c>
      <c r="Q87" s="2">
        <f t="shared" si="4"/>
        <v>1.0061698865900446</v>
      </c>
      <c r="R87" s="2">
        <f t="shared" si="5"/>
        <v>0.37300580925191179</v>
      </c>
      <c r="S87" s="2">
        <v>-0.67594781879873578</v>
      </c>
      <c r="T87" s="2">
        <v>-1.1752501638141779</v>
      </c>
      <c r="U87" s="2">
        <v>-1.422729995469421</v>
      </c>
    </row>
    <row r="88" spans="1:21" ht="18" thickBot="1" x14ac:dyDescent="0.45">
      <c r="A88" s="3">
        <v>86</v>
      </c>
      <c r="B88" s="1" t="s">
        <v>6</v>
      </c>
      <c r="C88" s="5">
        <v>55</v>
      </c>
      <c r="D88" s="2" t="s">
        <v>7</v>
      </c>
      <c r="E88" s="2" t="s">
        <v>11</v>
      </c>
      <c r="F88" s="2" t="s">
        <v>20</v>
      </c>
      <c r="G88" s="6">
        <v>1</v>
      </c>
      <c r="H88" s="2" t="s">
        <v>19</v>
      </c>
      <c r="I88" s="2">
        <v>2538.10094928741</v>
      </c>
      <c r="J88" s="2">
        <v>32043.042201042201</v>
      </c>
      <c r="K88" s="2">
        <v>5108.2637567520096</v>
      </c>
      <c r="L88" s="2">
        <v>18342.301342010502</v>
      </c>
      <c r="M88" s="2"/>
      <c r="N88" s="2"/>
      <c r="O88" s="2" t="e">
        <f>#REF!/13429.511769412</f>
        <v>#REF!</v>
      </c>
      <c r="P88" s="2">
        <f t="shared" ref="P88:P151" si="6">I88/7067.56042617193</f>
        <v>0.35911980885066813</v>
      </c>
      <c r="Q88" s="2">
        <f t="shared" ref="Q88:Q151" si="7">J88/31549.6073285507</f>
        <v>1.0156399687436035</v>
      </c>
      <c r="R88" s="2">
        <f t="shared" ref="R88:R151" si="8">K88/14982.9568969918</f>
        <v>0.34093829354722499</v>
      </c>
      <c r="S88" s="2">
        <v>-0.78458695467339878</v>
      </c>
      <c r="T88" s="2">
        <v>-1.4774628614268879</v>
      </c>
      <c r="U88" s="2">
        <v>-1.5524174455180244</v>
      </c>
    </row>
    <row r="89" spans="1:21" ht="18" thickBot="1" x14ac:dyDescent="0.45">
      <c r="A89" s="3">
        <v>87</v>
      </c>
      <c r="B89" s="1" t="s">
        <v>6</v>
      </c>
      <c r="C89" s="5">
        <v>55</v>
      </c>
      <c r="D89" s="2" t="s">
        <v>7</v>
      </c>
      <c r="E89" s="2" t="s">
        <v>11</v>
      </c>
      <c r="F89" s="2" t="s">
        <v>20</v>
      </c>
      <c r="G89" s="6">
        <v>1</v>
      </c>
      <c r="H89" s="2" t="s">
        <v>19</v>
      </c>
      <c r="I89" s="2">
        <v>2724.44261169434</v>
      </c>
      <c r="J89" s="2">
        <v>32684.047590255701</v>
      </c>
      <c r="K89" s="2">
        <v>4930.3803539276096</v>
      </c>
      <c r="L89" s="2">
        <v>18810.3103113174</v>
      </c>
      <c r="M89" s="2"/>
      <c r="N89" s="2"/>
      <c r="O89" s="2" t="e">
        <f>#REF!/13429.511769412</f>
        <v>#REF!</v>
      </c>
      <c r="P89" s="2">
        <f t="shared" si="6"/>
        <v>0.38548557740029199</v>
      </c>
      <c r="Q89" s="2">
        <f t="shared" si="7"/>
        <v>1.0359573496396068</v>
      </c>
      <c r="R89" s="2">
        <f t="shared" si="8"/>
        <v>0.32906591054249817</v>
      </c>
      <c r="S89" s="2">
        <v>-0.72475909855785736</v>
      </c>
      <c r="T89" s="2">
        <v>-1.3752512108879504</v>
      </c>
      <c r="U89" s="2">
        <v>-1.6035515161267837</v>
      </c>
    </row>
    <row r="90" spans="1:21" ht="18" thickBot="1" x14ac:dyDescent="0.45">
      <c r="A90" s="3">
        <v>88</v>
      </c>
      <c r="B90" s="1" t="s">
        <v>6</v>
      </c>
      <c r="C90" s="5">
        <v>55</v>
      </c>
      <c r="D90" s="2" t="s">
        <v>7</v>
      </c>
      <c r="E90" s="2" t="s">
        <v>11</v>
      </c>
      <c r="F90" s="2" t="s">
        <v>20</v>
      </c>
      <c r="G90" s="6">
        <v>1</v>
      </c>
      <c r="H90" s="2" t="s">
        <v>19</v>
      </c>
      <c r="I90" s="2">
        <v>3664.8684387206999</v>
      </c>
      <c r="J90" s="2">
        <v>32496.197360038801</v>
      </c>
      <c r="K90" s="2">
        <v>6118.6647081375104</v>
      </c>
      <c r="L90" s="2">
        <v>22210.7083616257</v>
      </c>
      <c r="M90" s="2"/>
      <c r="N90" s="2"/>
      <c r="O90" s="2" t="e">
        <f>#REF!/13429.511769412</f>
        <v>#REF!</v>
      </c>
      <c r="P90" s="2">
        <f t="shared" si="6"/>
        <v>0.51854787475877828</v>
      </c>
      <c r="Q90" s="2">
        <f t="shared" si="7"/>
        <v>1.0300032270332407</v>
      </c>
      <c r="R90" s="2">
        <f t="shared" si="8"/>
        <v>0.40837497899803638</v>
      </c>
      <c r="S90" s="2">
        <v>-0.4902888539231719</v>
      </c>
      <c r="T90" s="2">
        <v>-0.94745090336360815</v>
      </c>
      <c r="U90" s="2">
        <v>-1.2920336194191377</v>
      </c>
    </row>
    <row r="91" spans="1:21" ht="18" thickBot="1" x14ac:dyDescent="0.45">
      <c r="A91" s="3">
        <v>89</v>
      </c>
      <c r="B91" s="1" t="s">
        <v>10</v>
      </c>
      <c r="C91" s="5">
        <v>73</v>
      </c>
      <c r="D91" s="2" t="s">
        <v>7</v>
      </c>
      <c r="E91" s="2" t="s">
        <v>11</v>
      </c>
      <c r="F91" s="2" t="s">
        <v>20</v>
      </c>
      <c r="G91" s="6">
        <v>2</v>
      </c>
      <c r="H91" s="2" t="s">
        <v>19</v>
      </c>
      <c r="I91" s="2">
        <v>5860.7031431198102</v>
      </c>
      <c r="J91" s="2">
        <v>33333.958292961099</v>
      </c>
      <c r="K91" s="2">
        <v>8950.8337364196796</v>
      </c>
      <c r="L91" s="2">
        <v>29759.750525474501</v>
      </c>
      <c r="M91" s="2"/>
      <c r="N91" s="2"/>
      <c r="O91" s="2" t="e">
        <f>#REF!/13429.511769412</f>
        <v>#REF!</v>
      </c>
      <c r="P91" s="2">
        <f t="shared" si="6"/>
        <v>0.82923990595354535</v>
      </c>
      <c r="Q91" s="2">
        <f t="shared" si="7"/>
        <v>1.0565569943812154</v>
      </c>
      <c r="R91" s="2">
        <f t="shared" si="8"/>
        <v>0.59740102023631803</v>
      </c>
      <c r="S91" s="2">
        <v>8.7974836312907284E-2</v>
      </c>
      <c r="T91" s="2">
        <v>-0.27013854918777624</v>
      </c>
      <c r="U91" s="2">
        <v>-0.74322839341438751</v>
      </c>
    </row>
    <row r="92" spans="1:21" ht="18" thickBot="1" x14ac:dyDescent="0.45">
      <c r="A92" s="3">
        <v>90</v>
      </c>
      <c r="B92" s="1" t="s">
        <v>10</v>
      </c>
      <c r="C92" s="5">
        <v>73</v>
      </c>
      <c r="D92" s="2" t="s">
        <v>7</v>
      </c>
      <c r="E92" s="2" t="s">
        <v>11</v>
      </c>
      <c r="F92" s="2" t="s">
        <v>20</v>
      </c>
      <c r="G92" s="6">
        <v>2</v>
      </c>
      <c r="H92" s="2" t="s">
        <v>19</v>
      </c>
      <c r="I92" s="2">
        <v>6103.1342124939001</v>
      </c>
      <c r="J92" s="2">
        <v>33382.511677741997</v>
      </c>
      <c r="K92" s="2">
        <v>8684.1430120468103</v>
      </c>
      <c r="L92" s="2">
        <v>28725.006313324</v>
      </c>
      <c r="M92" s="2"/>
      <c r="N92" s="2"/>
      <c r="O92" s="2" t="e">
        <f>#REF!/13429.511769412</f>
        <v>#REF!</v>
      </c>
      <c r="P92" s="2">
        <f t="shared" si="6"/>
        <v>0.86354185100326042</v>
      </c>
      <c r="Q92" s="2">
        <f t="shared" si="7"/>
        <v>1.0580959480764318</v>
      </c>
      <c r="R92" s="2">
        <f t="shared" si="8"/>
        <v>0.57960141457727665</v>
      </c>
      <c r="S92" s="2">
        <v>5.4268057336285154E-2</v>
      </c>
      <c r="T92" s="2">
        <v>-0.21166199614678163</v>
      </c>
      <c r="U92" s="2">
        <v>-0.78686697894156843</v>
      </c>
    </row>
    <row r="93" spans="1:21" ht="18" thickBot="1" x14ac:dyDescent="0.45">
      <c r="A93" s="3">
        <v>91</v>
      </c>
      <c r="B93" s="1" t="s">
        <v>10</v>
      </c>
      <c r="C93" s="5">
        <v>73</v>
      </c>
      <c r="D93" s="2" t="s">
        <v>7</v>
      </c>
      <c r="E93" s="2" t="s">
        <v>11</v>
      </c>
      <c r="F93" s="2" t="s">
        <v>20</v>
      </c>
      <c r="G93" s="6">
        <v>2</v>
      </c>
      <c r="H93" s="2" t="s">
        <v>19</v>
      </c>
      <c r="I93" s="2">
        <v>4979.5244169235202</v>
      </c>
      <c r="J93" s="2">
        <v>33144.007466316201</v>
      </c>
      <c r="K93" s="2">
        <v>7750.3045139312699</v>
      </c>
      <c r="L93" s="2">
        <v>23872.079914092999</v>
      </c>
      <c r="M93" s="2"/>
      <c r="N93" s="2"/>
      <c r="O93" s="2" t="e">
        <f>#REF!/13429.511769412</f>
        <v>#REF!</v>
      </c>
      <c r="P93" s="2">
        <f t="shared" si="6"/>
        <v>0.704560572058756</v>
      </c>
      <c r="Q93" s="2">
        <f t="shared" si="7"/>
        <v>1.0505362910277065</v>
      </c>
      <c r="R93" s="2">
        <f t="shared" si="8"/>
        <v>0.51727469866027154</v>
      </c>
      <c r="S93" s="2">
        <v>-0.16822185418988672</v>
      </c>
      <c r="T93" s="2">
        <v>-0.50520435250818596</v>
      </c>
      <c r="U93" s="2">
        <v>-0.95099746783448114</v>
      </c>
    </row>
    <row r="94" spans="1:21" ht="18" thickBot="1" x14ac:dyDescent="0.45">
      <c r="A94" s="3">
        <v>92</v>
      </c>
      <c r="B94" s="1" t="s">
        <v>10</v>
      </c>
      <c r="C94" s="5">
        <v>73</v>
      </c>
      <c r="D94" s="2" t="s">
        <v>7</v>
      </c>
      <c r="E94" s="2" t="s">
        <v>11</v>
      </c>
      <c r="F94" s="2" t="s">
        <v>20</v>
      </c>
      <c r="G94" s="6">
        <v>2</v>
      </c>
      <c r="H94" s="2" t="s">
        <v>19</v>
      </c>
      <c r="I94" s="2">
        <v>5345.4553403854397</v>
      </c>
      <c r="J94" s="2">
        <v>32831.599772453301</v>
      </c>
      <c r="K94" s="2">
        <v>8550.3704013824499</v>
      </c>
      <c r="L94" s="2">
        <v>26544.704628944401</v>
      </c>
      <c r="M94" s="2"/>
      <c r="N94" s="2"/>
      <c r="O94" s="2" t="e">
        <f>#REF!/13429.511769412</f>
        <v>#REF!</v>
      </c>
      <c r="P94" s="2">
        <f t="shared" si="6"/>
        <v>0.7563367015003718</v>
      </c>
      <c r="Q94" s="2">
        <f t="shared" si="7"/>
        <v>1.0406341806588022</v>
      </c>
      <c r="R94" s="2">
        <f t="shared" si="8"/>
        <v>0.57067309611623784</v>
      </c>
      <c r="S94" s="2">
        <v>4.8568890897358857E-2</v>
      </c>
      <c r="T94" s="2">
        <v>-0.40289946699464729</v>
      </c>
      <c r="U94" s="2">
        <v>-0.8092635448651111</v>
      </c>
    </row>
    <row r="95" spans="1:21" ht="18" thickBot="1" x14ac:dyDescent="0.45">
      <c r="A95" s="3">
        <v>93</v>
      </c>
      <c r="B95" s="1" t="s">
        <v>10</v>
      </c>
      <c r="C95" s="5">
        <v>51</v>
      </c>
      <c r="D95" s="2" t="s">
        <v>7</v>
      </c>
      <c r="E95" s="2" t="s">
        <v>11</v>
      </c>
      <c r="F95" s="2" t="s">
        <v>18</v>
      </c>
      <c r="G95" s="6" t="s">
        <v>9</v>
      </c>
      <c r="H95" s="2" t="s">
        <v>19</v>
      </c>
      <c r="I95" s="2">
        <v>1459.81980895996</v>
      </c>
      <c r="J95" s="2">
        <v>31256.4122133255</v>
      </c>
      <c r="K95" s="2">
        <v>3176.81935119629</v>
      </c>
      <c r="L95" s="2">
        <v>16047.562608718899</v>
      </c>
      <c r="M95" s="2"/>
      <c r="N95" s="2"/>
      <c r="O95" s="2" t="e">
        <f>#REF!/13429.511769412</f>
        <v>#REF!</v>
      </c>
      <c r="P95" s="2">
        <f t="shared" si="6"/>
        <v>0.20655215108654629</v>
      </c>
      <c r="Q95" s="2">
        <f t="shared" si="7"/>
        <v>0.99070685374394896</v>
      </c>
      <c r="R95" s="2">
        <f t="shared" si="8"/>
        <v>0.21202886539933349</v>
      </c>
      <c r="S95" s="2">
        <v>-2.5508108178853308</v>
      </c>
      <c r="T95" s="2">
        <v>-2.2754220100226283</v>
      </c>
      <c r="U95" s="2">
        <v>-2.2376674096571012</v>
      </c>
    </row>
    <row r="96" spans="1:21" ht="18" thickBot="1" x14ac:dyDescent="0.45">
      <c r="A96" s="3">
        <v>94</v>
      </c>
      <c r="B96" s="1" t="s">
        <v>10</v>
      </c>
      <c r="C96" s="5">
        <v>51</v>
      </c>
      <c r="D96" s="2" t="s">
        <v>7</v>
      </c>
      <c r="E96" s="2" t="s">
        <v>11</v>
      </c>
      <c r="F96" s="2" t="s">
        <v>18</v>
      </c>
      <c r="G96" s="6" t="s">
        <v>9</v>
      </c>
      <c r="H96" s="2" t="s">
        <v>19</v>
      </c>
      <c r="I96" s="2">
        <v>1818.7044086456301</v>
      </c>
      <c r="J96" s="2">
        <v>31009.517255783099</v>
      </c>
      <c r="K96" s="2">
        <v>3579.8489780425998</v>
      </c>
      <c r="L96" s="2">
        <v>18275.9770555496</v>
      </c>
      <c r="M96" s="2"/>
      <c r="N96" s="2"/>
      <c r="O96" s="2" t="e">
        <f>#REF!/13429.511769412</f>
        <v>#REF!</v>
      </c>
      <c r="P96" s="2">
        <f t="shared" si="6"/>
        <v>0.25733128533443783</v>
      </c>
      <c r="Q96" s="2">
        <f t="shared" si="7"/>
        <v>0.98288124263661281</v>
      </c>
      <c r="R96" s="2">
        <f t="shared" si="8"/>
        <v>0.23892807025036181</v>
      </c>
      <c r="S96" s="2">
        <v>-2.1820876129609732</v>
      </c>
      <c r="T96" s="2">
        <v>-1.9583012299141562</v>
      </c>
      <c r="U96" s="2">
        <v>-2.0653517374010515</v>
      </c>
    </row>
    <row r="97" spans="1:21" ht="18" thickBot="1" x14ac:dyDescent="0.45">
      <c r="A97" s="3">
        <v>95</v>
      </c>
      <c r="B97" s="1" t="s">
        <v>10</v>
      </c>
      <c r="C97" s="5">
        <v>51</v>
      </c>
      <c r="D97" s="2" t="s">
        <v>7</v>
      </c>
      <c r="E97" s="2" t="s">
        <v>11</v>
      </c>
      <c r="F97" s="2" t="s">
        <v>18</v>
      </c>
      <c r="G97" s="6" t="s">
        <v>9</v>
      </c>
      <c r="H97" s="2" t="s">
        <v>19</v>
      </c>
      <c r="I97" s="2">
        <v>1518.5702571868901</v>
      </c>
      <c r="J97" s="2">
        <v>30152.406154632601</v>
      </c>
      <c r="K97" s="2">
        <v>2973.9253864288298</v>
      </c>
      <c r="L97" s="2">
        <v>18181.708584785501</v>
      </c>
      <c r="M97" s="2"/>
      <c r="N97" s="2"/>
      <c r="O97" s="2" t="e">
        <f>#REF!/13429.511769412</f>
        <v>#REF!</v>
      </c>
      <c r="P97" s="2">
        <f t="shared" si="6"/>
        <v>0.21486484240919435</v>
      </c>
      <c r="Q97" s="2">
        <f t="shared" si="7"/>
        <v>0.95571415012022332</v>
      </c>
      <c r="R97" s="2">
        <f t="shared" si="8"/>
        <v>0.19848721496528626</v>
      </c>
      <c r="S97" s="2">
        <v>-2.3988260510366324</v>
      </c>
      <c r="T97" s="2">
        <v>-2.218498656008987</v>
      </c>
      <c r="U97" s="2">
        <v>-2.3328820119534193</v>
      </c>
    </row>
    <row r="98" spans="1:21" ht="18" thickBot="1" x14ac:dyDescent="0.45">
      <c r="A98" s="3">
        <v>96</v>
      </c>
      <c r="B98" s="1" t="s">
        <v>10</v>
      </c>
      <c r="C98" s="5">
        <v>51</v>
      </c>
      <c r="D98" s="2" t="s">
        <v>7</v>
      </c>
      <c r="E98" s="2" t="s">
        <v>11</v>
      </c>
      <c r="F98" s="2" t="s">
        <v>18</v>
      </c>
      <c r="G98" s="6" t="s">
        <v>9</v>
      </c>
      <c r="H98" s="2" t="s">
        <v>19</v>
      </c>
      <c r="I98" s="2">
        <v>1630.07250881195</v>
      </c>
      <c r="J98" s="2">
        <v>31020.970641136199</v>
      </c>
      <c r="K98" s="2">
        <v>3190.6809854507401</v>
      </c>
      <c r="L98" s="2">
        <v>17516.0223016739</v>
      </c>
      <c r="M98" s="2"/>
      <c r="N98" s="2"/>
      <c r="O98" s="2" t="e">
        <f>#REF!/13429.511769412</f>
        <v>#REF!</v>
      </c>
      <c r="P98" s="2">
        <f t="shared" si="6"/>
        <v>0.23064146756717038</v>
      </c>
      <c r="Q98" s="2">
        <f t="shared" si="7"/>
        <v>0.98324427046240559</v>
      </c>
      <c r="R98" s="2">
        <f t="shared" si="8"/>
        <v>0.21295402552291587</v>
      </c>
      <c r="S98" s="2">
        <v>-2.2890847029396459</v>
      </c>
      <c r="T98" s="2">
        <v>-2.1162761730722255</v>
      </c>
      <c r="U98" s="2">
        <v>-2.2313860931181253</v>
      </c>
    </row>
    <row r="99" spans="1:21" ht="18" thickBot="1" x14ac:dyDescent="0.45">
      <c r="A99" s="3">
        <v>97</v>
      </c>
      <c r="B99" s="1" t="s">
        <v>6</v>
      </c>
      <c r="C99" s="5">
        <v>69</v>
      </c>
      <c r="D99" s="2" t="s">
        <v>7</v>
      </c>
      <c r="E99" s="2" t="s">
        <v>11</v>
      </c>
      <c r="F99" s="2" t="s">
        <v>20</v>
      </c>
      <c r="G99" s="6">
        <v>2</v>
      </c>
      <c r="H99" s="2" t="s">
        <v>19</v>
      </c>
      <c r="I99" s="2">
        <v>8936.5637359619104</v>
      </c>
      <c r="J99" s="2">
        <v>33325.023502349897</v>
      </c>
      <c r="K99" s="2">
        <v>9538.9890098571796</v>
      </c>
      <c r="L99" s="2">
        <v>31781.5198955536</v>
      </c>
      <c r="M99" s="2"/>
      <c r="N99" s="2"/>
      <c r="O99" s="2" t="e">
        <f>#REF!/13429.511769412</f>
        <v>#REF!</v>
      </c>
      <c r="P99" s="2">
        <f t="shared" si="6"/>
        <v>1.2644481542554431</v>
      </c>
      <c r="Q99" s="2">
        <f t="shared" si="7"/>
        <v>1.0562737962254301</v>
      </c>
      <c r="R99" s="2">
        <f t="shared" si="8"/>
        <v>0.63665597354634107</v>
      </c>
      <c r="S99" s="2">
        <v>0.4733315974145304</v>
      </c>
      <c r="T99" s="2">
        <v>0.33850788387185687</v>
      </c>
      <c r="U99" s="2">
        <v>-0.65141409341492484</v>
      </c>
    </row>
    <row r="100" spans="1:21" ht="18" thickBot="1" x14ac:dyDescent="0.45">
      <c r="A100" s="3">
        <v>98</v>
      </c>
      <c r="B100" s="1" t="s">
        <v>6</v>
      </c>
      <c r="C100" s="5">
        <v>69</v>
      </c>
      <c r="D100" s="2" t="s">
        <v>7</v>
      </c>
      <c r="E100" s="2" t="s">
        <v>11</v>
      </c>
      <c r="F100" s="2" t="s">
        <v>20</v>
      </c>
      <c r="G100" s="6">
        <v>2</v>
      </c>
      <c r="H100" s="2" t="s">
        <v>19</v>
      </c>
      <c r="I100" s="2">
        <v>6508.8530473709097</v>
      </c>
      <c r="J100" s="2">
        <v>33418.957771301299</v>
      </c>
      <c r="K100" s="2">
        <v>8753.2314119339007</v>
      </c>
      <c r="L100" s="2">
        <v>27082.3288974762</v>
      </c>
      <c r="M100" s="2"/>
      <c r="N100" s="2"/>
      <c r="O100" s="2" t="e">
        <f>#REF!/13429.511769412</f>
        <v>#REF!</v>
      </c>
      <c r="P100" s="2">
        <f t="shared" si="6"/>
        <v>0.92094763325516582</v>
      </c>
      <c r="Q100" s="2">
        <f t="shared" si="7"/>
        <v>1.0592511476698772</v>
      </c>
      <c r="R100" s="2">
        <f t="shared" si="8"/>
        <v>0.58421254710352455</v>
      </c>
      <c r="S100" s="2">
        <v>-3.6950830856710415E-2</v>
      </c>
      <c r="T100" s="2">
        <v>-0.11880897048277343</v>
      </c>
      <c r="U100" s="2">
        <v>-0.7754347516986223</v>
      </c>
    </row>
    <row r="101" spans="1:21" ht="18" thickBot="1" x14ac:dyDescent="0.45">
      <c r="A101" s="3">
        <v>99</v>
      </c>
      <c r="B101" s="1" t="s">
        <v>6</v>
      </c>
      <c r="C101" s="5">
        <v>69</v>
      </c>
      <c r="D101" s="2" t="s">
        <v>7</v>
      </c>
      <c r="E101" s="2" t="s">
        <v>11</v>
      </c>
      <c r="F101" s="2" t="s">
        <v>20</v>
      </c>
      <c r="G101" s="6">
        <v>2</v>
      </c>
      <c r="H101" s="2" t="s">
        <v>19</v>
      </c>
      <c r="I101" s="2">
        <v>7460.9005680084201</v>
      </c>
      <c r="J101" s="2">
        <v>33222.1494989395</v>
      </c>
      <c r="K101" s="2">
        <v>9238.0199728012103</v>
      </c>
      <c r="L101" s="2">
        <v>25301.912734985399</v>
      </c>
      <c r="M101" s="2"/>
      <c r="N101" s="2"/>
      <c r="O101" s="2" t="e">
        <f>#REF!/13429.511769412</f>
        <v>#REF!</v>
      </c>
      <c r="P101" s="2">
        <f t="shared" si="6"/>
        <v>1.0556543019257267</v>
      </c>
      <c r="Q101" s="2">
        <f t="shared" si="7"/>
        <v>1.0530130899244263</v>
      </c>
      <c r="R101" s="2">
        <f t="shared" si="8"/>
        <v>0.61656854760464352</v>
      </c>
      <c r="S101" s="2">
        <v>0.1876334707260596</v>
      </c>
      <c r="T101" s="2">
        <v>7.813746864535169E-2</v>
      </c>
      <c r="U101" s="2">
        <v>-0.69766679832607403</v>
      </c>
    </row>
    <row r="102" spans="1:21" ht="18" thickBot="1" x14ac:dyDescent="0.45">
      <c r="A102" s="3">
        <v>100</v>
      </c>
      <c r="B102" s="1" t="s">
        <v>6</v>
      </c>
      <c r="C102" s="5">
        <v>69</v>
      </c>
      <c r="D102" s="2" t="s">
        <v>7</v>
      </c>
      <c r="E102" s="2" t="s">
        <v>11</v>
      </c>
      <c r="F102" s="2" t="s">
        <v>20</v>
      </c>
      <c r="G102" s="6">
        <v>2</v>
      </c>
      <c r="H102" s="2" t="s">
        <v>19</v>
      </c>
      <c r="I102" s="2">
        <v>5432.2777004241898</v>
      </c>
      <c r="J102" s="2">
        <v>32518.463528633099</v>
      </c>
      <c r="K102" s="2">
        <v>8434.4638566970807</v>
      </c>
      <c r="L102" s="2">
        <v>19173.0641937256</v>
      </c>
      <c r="M102" s="2"/>
      <c r="N102" s="2"/>
      <c r="O102" s="2" t="e">
        <f>#REF!/13429.511769412</f>
        <v>#REF!</v>
      </c>
      <c r="P102" s="2">
        <f t="shared" si="6"/>
        <v>0.76862133082129525</v>
      </c>
      <c r="Q102" s="2">
        <f t="shared" si="7"/>
        <v>1.0307089780862546</v>
      </c>
      <c r="R102" s="2">
        <f t="shared" si="8"/>
        <v>0.56293720356297017</v>
      </c>
      <c r="S102" s="2">
        <v>-0.63451427958874418</v>
      </c>
      <c r="T102" s="2">
        <v>-0.3796550801792335</v>
      </c>
      <c r="U102" s="2">
        <v>-0.82895409826775834</v>
      </c>
    </row>
    <row r="103" spans="1:21" ht="18" thickBot="1" x14ac:dyDescent="0.45">
      <c r="A103" s="3">
        <v>101</v>
      </c>
      <c r="B103" s="1" t="s">
        <v>10</v>
      </c>
      <c r="C103" s="5">
        <v>63</v>
      </c>
      <c r="D103" s="2" t="s">
        <v>7</v>
      </c>
      <c r="E103" s="2" t="s">
        <v>11</v>
      </c>
      <c r="F103" s="2" t="s">
        <v>20</v>
      </c>
      <c r="G103" s="6">
        <v>2</v>
      </c>
      <c r="H103" s="2" t="s">
        <v>19</v>
      </c>
      <c r="I103" s="2">
        <v>4498.1952419280997</v>
      </c>
      <c r="J103" s="2">
        <v>32748.562166214</v>
      </c>
      <c r="K103" s="2">
        <v>10633.6353578568</v>
      </c>
      <c r="L103" s="2">
        <v>18556.4116401672</v>
      </c>
      <c r="M103" s="2"/>
      <c r="N103" s="2"/>
      <c r="O103" s="2" t="e">
        <f>#REF!/13429.511769412</f>
        <v>#REF!</v>
      </c>
      <c r="P103" s="2">
        <f t="shared" si="6"/>
        <v>0.63645656643709803</v>
      </c>
      <c r="Q103" s="2">
        <f t="shared" si="7"/>
        <v>1.0380022110949796</v>
      </c>
      <c r="R103" s="2">
        <f t="shared" si="8"/>
        <v>0.70971540737674854</v>
      </c>
      <c r="S103" s="2">
        <v>-0.52274336782528008</v>
      </c>
      <c r="T103" s="2">
        <v>-0.65186603091603412</v>
      </c>
      <c r="U103" s="2">
        <v>-0.49468746840477384</v>
      </c>
    </row>
    <row r="104" spans="1:21" ht="18" thickBot="1" x14ac:dyDescent="0.45">
      <c r="A104" s="3">
        <v>102</v>
      </c>
      <c r="B104" s="1" t="s">
        <v>10</v>
      </c>
      <c r="C104" s="5">
        <v>63</v>
      </c>
      <c r="D104" s="2" t="s">
        <v>7</v>
      </c>
      <c r="E104" s="2" t="s">
        <v>11</v>
      </c>
      <c r="F104" s="2" t="s">
        <v>20</v>
      </c>
      <c r="G104" s="6">
        <v>2</v>
      </c>
      <c r="H104" s="2" t="s">
        <v>19</v>
      </c>
      <c r="I104" s="2">
        <v>4708.5589141845703</v>
      </c>
      <c r="J104" s="2">
        <v>31622.106199264501</v>
      </c>
      <c r="K104" s="2">
        <v>10170.829533577</v>
      </c>
      <c r="L104" s="2">
        <v>19609.051073074301</v>
      </c>
      <c r="M104" s="2"/>
      <c r="N104" s="2"/>
      <c r="O104" s="2" t="e">
        <f>#REF!/13429.511769412</f>
        <v>#REF!</v>
      </c>
      <c r="P104" s="2">
        <f t="shared" si="6"/>
        <v>0.66622124612451483</v>
      </c>
      <c r="Q104" s="2">
        <f t="shared" si="7"/>
        <v>1.0022979325846693</v>
      </c>
      <c r="R104" s="2">
        <f t="shared" si="8"/>
        <v>0.67882658967129816</v>
      </c>
      <c r="S104" s="2">
        <v>-0.46662263005320698</v>
      </c>
      <c r="T104" s="2">
        <v>-0.58592673188422184</v>
      </c>
      <c r="U104" s="2">
        <v>-0.55888501846345373</v>
      </c>
    </row>
    <row r="105" spans="1:21" ht="18" thickBot="1" x14ac:dyDescent="0.45">
      <c r="A105" s="3">
        <v>103</v>
      </c>
      <c r="B105" s="1" t="s">
        <v>10</v>
      </c>
      <c r="C105" s="5">
        <v>63</v>
      </c>
      <c r="D105" s="2" t="s">
        <v>7</v>
      </c>
      <c r="E105" s="2" t="s">
        <v>11</v>
      </c>
      <c r="F105" s="2" t="s">
        <v>20</v>
      </c>
      <c r="G105" s="6">
        <v>2</v>
      </c>
      <c r="H105" s="2" t="s">
        <v>19</v>
      </c>
      <c r="I105" s="2">
        <v>2594.3287715911902</v>
      </c>
      <c r="J105" s="2">
        <v>32518.876495361299</v>
      </c>
      <c r="K105" s="2">
        <v>6136.4066839218103</v>
      </c>
      <c r="L105" s="2">
        <v>10484.898986816401</v>
      </c>
      <c r="M105" s="2"/>
      <c r="N105" s="2"/>
      <c r="O105" s="2" t="e">
        <f>#REF!/13429.511769412</f>
        <v>#REF!</v>
      </c>
      <c r="P105" s="2">
        <f t="shared" si="6"/>
        <v>0.36707556994972607</v>
      </c>
      <c r="Q105" s="2">
        <f t="shared" si="7"/>
        <v>1.0307220675273971</v>
      </c>
      <c r="R105" s="2">
        <f t="shared" si="8"/>
        <v>0.4095591228159941</v>
      </c>
      <c r="S105" s="2">
        <v>-1.3194931895049011</v>
      </c>
      <c r="T105" s="2">
        <v>-1.4458509932126102</v>
      </c>
      <c r="U105" s="2">
        <v>-1.2878563645434689</v>
      </c>
    </row>
    <row r="106" spans="1:21" ht="18" thickBot="1" x14ac:dyDescent="0.45">
      <c r="A106" s="3">
        <v>104</v>
      </c>
      <c r="B106" s="1" t="s">
        <v>10</v>
      </c>
      <c r="C106" s="5">
        <v>63</v>
      </c>
      <c r="D106" s="2" t="s">
        <v>7</v>
      </c>
      <c r="E106" s="2" t="s">
        <v>11</v>
      </c>
      <c r="F106" s="2" t="s">
        <v>20</v>
      </c>
      <c r="G106" s="6">
        <v>2</v>
      </c>
      <c r="H106" s="2" t="s">
        <v>19</v>
      </c>
      <c r="I106" s="2">
        <v>3489.5202817916902</v>
      </c>
      <c r="J106" s="2">
        <v>32231.725956916802</v>
      </c>
      <c r="K106" s="2">
        <v>7118.2722206115704</v>
      </c>
      <c r="L106" s="2">
        <v>12251.508414268499</v>
      </c>
      <c r="M106" s="2"/>
      <c r="N106" s="2"/>
      <c r="O106" s="2" t="e">
        <f>#REF!/13429.511769412</f>
        <v>#REF!</v>
      </c>
      <c r="P106" s="2">
        <f t="shared" si="6"/>
        <v>0.49373759421562557</v>
      </c>
      <c r="Q106" s="2">
        <f t="shared" si="7"/>
        <v>1.021620510875545</v>
      </c>
      <c r="R106" s="2">
        <f t="shared" si="8"/>
        <v>0.47509128335280337</v>
      </c>
      <c r="S106" s="2">
        <v>-0.86745791865058097</v>
      </c>
      <c r="T106" s="2">
        <v>-1.0181835958007819</v>
      </c>
      <c r="U106" s="2">
        <v>-1.0737233574693696</v>
      </c>
    </row>
    <row r="107" spans="1:21" ht="18" thickBot="1" x14ac:dyDescent="0.45">
      <c r="A107" s="3">
        <v>105</v>
      </c>
      <c r="B107" s="1" t="s">
        <v>6</v>
      </c>
      <c r="C107" s="5">
        <v>67</v>
      </c>
      <c r="D107" s="2" t="s">
        <v>7</v>
      </c>
      <c r="E107" s="2" t="s">
        <v>11</v>
      </c>
      <c r="F107" s="2" t="s">
        <v>18</v>
      </c>
      <c r="G107" s="6">
        <v>2</v>
      </c>
      <c r="H107" s="2" t="s">
        <v>19</v>
      </c>
      <c r="I107" s="2">
        <v>4546.8537549972498</v>
      </c>
      <c r="J107" s="2">
        <v>31634.845247268699</v>
      </c>
      <c r="K107" s="2">
        <v>10552.980402946499</v>
      </c>
      <c r="L107" s="2">
        <v>17031.1176862717</v>
      </c>
      <c r="M107" s="2"/>
      <c r="N107" s="2"/>
      <c r="O107" s="2" t="e">
        <f>#REF!/13429.511769412</f>
        <v>#REF!</v>
      </c>
      <c r="P107" s="2">
        <f t="shared" si="6"/>
        <v>0.64334133432517471</v>
      </c>
      <c r="Q107" s="2">
        <f t="shared" si="7"/>
        <v>1.0027017109224323</v>
      </c>
      <c r="R107" s="2">
        <f t="shared" si="8"/>
        <v>0.70433229405240239</v>
      </c>
      <c r="S107" s="2">
        <v>-0.58360388522606776</v>
      </c>
      <c r="T107" s="2">
        <v>-0.63634371086592445</v>
      </c>
      <c r="U107" s="2">
        <v>-0.50567186222239358</v>
      </c>
    </row>
    <row r="108" spans="1:21" ht="18" thickBot="1" x14ac:dyDescent="0.45">
      <c r="A108" s="3">
        <v>106</v>
      </c>
      <c r="B108" s="1" t="s">
        <v>6</v>
      </c>
      <c r="C108" s="5">
        <v>67</v>
      </c>
      <c r="D108" s="2" t="s">
        <v>7</v>
      </c>
      <c r="E108" s="2" t="s">
        <v>11</v>
      </c>
      <c r="F108" s="2" t="s">
        <v>18</v>
      </c>
      <c r="G108" s="6">
        <v>2</v>
      </c>
      <c r="H108" s="2" t="s">
        <v>19</v>
      </c>
      <c r="I108" s="2">
        <v>4781.5927753448505</v>
      </c>
      <c r="J108" s="2">
        <v>31843.8001232147</v>
      </c>
      <c r="K108" s="2">
        <v>9635.7421703338605</v>
      </c>
      <c r="L108" s="2">
        <v>17701.268588066101</v>
      </c>
      <c r="M108" s="2"/>
      <c r="N108" s="2"/>
      <c r="O108" s="2" t="e">
        <f>#REF!/13429.511769412</f>
        <v>#REF!</v>
      </c>
      <c r="P108" s="2">
        <f t="shared" si="6"/>
        <v>0.67655491952189084</v>
      </c>
      <c r="Q108" s="2">
        <f t="shared" si="7"/>
        <v>1.0093247688188427</v>
      </c>
      <c r="R108" s="2">
        <f t="shared" si="8"/>
        <v>0.64311352135495192</v>
      </c>
      <c r="S108" s="2">
        <v>-0.48918984782202118</v>
      </c>
      <c r="T108" s="2">
        <v>-0.56372104478614293</v>
      </c>
      <c r="U108" s="2">
        <v>-0.63685467266823725</v>
      </c>
    </row>
    <row r="109" spans="1:21" ht="18" thickBot="1" x14ac:dyDescent="0.45">
      <c r="A109" s="3">
        <v>107</v>
      </c>
      <c r="B109" s="1" t="s">
        <v>6</v>
      </c>
      <c r="C109" s="5">
        <v>67</v>
      </c>
      <c r="D109" s="2" t="s">
        <v>7</v>
      </c>
      <c r="E109" s="2" t="s">
        <v>11</v>
      </c>
      <c r="F109" s="2" t="s">
        <v>18</v>
      </c>
      <c r="G109" s="6">
        <v>2</v>
      </c>
      <c r="H109" s="2" t="s">
        <v>19</v>
      </c>
      <c r="I109" s="2">
        <v>4436.4034156799298</v>
      </c>
      <c r="J109" s="2">
        <v>31637.250909805301</v>
      </c>
      <c r="K109" s="2">
        <v>9863.1696949005109</v>
      </c>
      <c r="L109" s="2">
        <v>16737.736365318298</v>
      </c>
      <c r="M109" s="2"/>
      <c r="N109" s="2"/>
      <c r="O109" s="2" t="e">
        <f>#REF!/13429.511769412</f>
        <v>#REF!</v>
      </c>
      <c r="P109" s="2">
        <f t="shared" si="6"/>
        <v>0.62771354585826455</v>
      </c>
      <c r="Q109" s="2">
        <f t="shared" si="7"/>
        <v>1.0027779610802092</v>
      </c>
      <c r="R109" s="2">
        <f t="shared" si="8"/>
        <v>0.6582926029027546</v>
      </c>
      <c r="S109" s="2">
        <v>-0.63122271267668262</v>
      </c>
      <c r="T109" s="2">
        <v>-0.67182175273125588</v>
      </c>
      <c r="U109" s="2">
        <v>-0.60319910830439516</v>
      </c>
    </row>
    <row r="110" spans="1:21" ht="18" thickBot="1" x14ac:dyDescent="0.45">
      <c r="A110" s="3">
        <v>108</v>
      </c>
      <c r="B110" s="1" t="s">
        <v>6</v>
      </c>
      <c r="C110" s="5">
        <v>67</v>
      </c>
      <c r="D110" s="2" t="s">
        <v>7</v>
      </c>
      <c r="E110" s="2" t="s">
        <v>11</v>
      </c>
      <c r="F110" s="2" t="s">
        <v>18</v>
      </c>
      <c r="G110" s="6">
        <v>2</v>
      </c>
      <c r="H110" s="2" t="s">
        <v>19</v>
      </c>
      <c r="I110" s="2">
        <v>3901.9541730880701</v>
      </c>
      <c r="J110" s="2">
        <v>31986.508055687002</v>
      </c>
      <c r="K110" s="2">
        <v>8591.1054925918597</v>
      </c>
      <c r="L110" s="2">
        <v>14222.553994178799</v>
      </c>
      <c r="M110" s="2"/>
      <c r="N110" s="2"/>
      <c r="O110" s="2" t="e">
        <f>#REF!/13429.511769412</f>
        <v>#REF!</v>
      </c>
      <c r="P110" s="2">
        <f t="shared" si="6"/>
        <v>0.55209350013318848</v>
      </c>
      <c r="Q110" s="2">
        <f t="shared" si="7"/>
        <v>1.0138480559389065</v>
      </c>
      <c r="R110" s="2">
        <f t="shared" si="8"/>
        <v>0.57339185793938563</v>
      </c>
      <c r="S110" s="2">
        <v>-0.80775505967862671</v>
      </c>
      <c r="T110" s="2">
        <v>-0.85701547868925354</v>
      </c>
      <c r="U110" s="2">
        <v>-0.80240667617197026</v>
      </c>
    </row>
    <row r="111" spans="1:21" ht="18" thickBot="1" x14ac:dyDescent="0.45">
      <c r="A111" s="3">
        <v>109</v>
      </c>
      <c r="B111" s="1" t="s">
        <v>6</v>
      </c>
      <c r="C111" s="5">
        <v>46</v>
      </c>
      <c r="D111" s="2" t="s">
        <v>7</v>
      </c>
      <c r="E111" s="2" t="s">
        <v>11</v>
      </c>
      <c r="F111" s="2" t="s">
        <v>20</v>
      </c>
      <c r="G111" s="6">
        <v>2</v>
      </c>
      <c r="H111" s="2" t="s">
        <v>19</v>
      </c>
      <c r="I111" s="2">
        <v>4755.0615711212204</v>
      </c>
      <c r="J111" s="2">
        <v>31918.418070793199</v>
      </c>
      <c r="K111" s="2">
        <v>8811.5504446029699</v>
      </c>
      <c r="L111" s="2">
        <v>28590.531037330598</v>
      </c>
      <c r="M111" s="2"/>
      <c r="N111" s="2"/>
      <c r="O111" s="2" t="e">
        <f>#REF!/13429.511769412</f>
        <v>#REF!</v>
      </c>
      <c r="P111" s="2">
        <f t="shared" si="6"/>
        <v>0.67280097861105226</v>
      </c>
      <c r="Q111" s="2">
        <f t="shared" si="7"/>
        <v>1.0116898679087123</v>
      </c>
      <c r="R111" s="2">
        <f t="shared" si="8"/>
        <v>0.58810490513872515</v>
      </c>
      <c r="S111" s="2">
        <v>-0.4306666186076773</v>
      </c>
      <c r="T111" s="2">
        <v>-0.5717482908456053</v>
      </c>
      <c r="U111" s="2">
        <v>-0.76585457141727087</v>
      </c>
    </row>
    <row r="112" spans="1:21" ht="18" thickBot="1" x14ac:dyDescent="0.45">
      <c r="A112" s="3">
        <v>110</v>
      </c>
      <c r="B112" s="1" t="s">
        <v>6</v>
      </c>
      <c r="C112" s="5">
        <v>46</v>
      </c>
      <c r="D112" s="2" t="s">
        <v>7</v>
      </c>
      <c r="E112" s="2" t="s">
        <v>11</v>
      </c>
      <c r="F112" s="2" t="s">
        <v>20</v>
      </c>
      <c r="G112" s="6">
        <v>2</v>
      </c>
      <c r="H112" s="2" t="s">
        <v>19</v>
      </c>
      <c r="I112" s="2">
        <v>7300.8319149017298</v>
      </c>
      <c r="J112" s="2">
        <v>31682.902369499199</v>
      </c>
      <c r="K112" s="2">
        <v>19936.718578338601</v>
      </c>
      <c r="L112" s="2">
        <v>39053.943202972398</v>
      </c>
      <c r="M112" s="2"/>
      <c r="N112" s="2"/>
      <c r="O112" s="2" t="e">
        <f>#REF!/13429.511769412</f>
        <v>#REF!</v>
      </c>
      <c r="P112" s="2">
        <f t="shared" si="6"/>
        <v>1.03300594188993</v>
      </c>
      <c r="Q112" s="2">
        <f t="shared" si="7"/>
        <v>1.0042249350224994</v>
      </c>
      <c r="R112" s="2">
        <f t="shared" si="8"/>
        <v>1.3306264387866851</v>
      </c>
      <c r="S112" s="2">
        <v>0.2827830585965167</v>
      </c>
      <c r="T112" s="2">
        <v>4.6848552664232178E-2</v>
      </c>
      <c r="U112" s="2">
        <v>0.41210560464321944</v>
      </c>
    </row>
    <row r="113" spans="1:21" ht="18" thickBot="1" x14ac:dyDescent="0.45">
      <c r="A113" s="3">
        <v>111</v>
      </c>
      <c r="B113" s="1" t="s">
        <v>6</v>
      </c>
      <c r="C113" s="5">
        <v>46</v>
      </c>
      <c r="D113" s="2" t="s">
        <v>7</v>
      </c>
      <c r="E113" s="2" t="s">
        <v>11</v>
      </c>
      <c r="F113" s="2" t="s">
        <v>20</v>
      </c>
      <c r="G113" s="6">
        <v>2</v>
      </c>
      <c r="H113" s="2" t="s">
        <v>19</v>
      </c>
      <c r="I113" s="2">
        <v>9949.4037981033307</v>
      </c>
      <c r="J113" s="2">
        <v>32176.083643913302</v>
      </c>
      <c r="K113" s="2">
        <v>24110.5660572052</v>
      </c>
      <c r="L113" s="2">
        <v>39773.816155433698</v>
      </c>
      <c r="M113" s="2"/>
      <c r="N113" s="2"/>
      <c r="O113" s="2" t="e">
        <f>#REF!/13429.511769412</f>
        <v>#REF!</v>
      </c>
      <c r="P113" s="2">
        <f t="shared" si="6"/>
        <v>1.4077564531687097</v>
      </c>
      <c r="Q113" s="2">
        <f t="shared" si="7"/>
        <v>1.0198568656921341</v>
      </c>
      <c r="R113" s="2">
        <f t="shared" si="8"/>
        <v>1.6091994539506413</v>
      </c>
      <c r="S113" s="2">
        <v>0.66586058891741795</v>
      </c>
      <c r="T113" s="2">
        <v>0.49339776423262288</v>
      </c>
      <c r="U113" s="2">
        <v>0.68634315352681741</v>
      </c>
    </row>
    <row r="114" spans="1:21" ht="18" thickBot="1" x14ac:dyDescent="0.45">
      <c r="A114" s="3">
        <v>112</v>
      </c>
      <c r="B114" s="1" t="s">
        <v>10</v>
      </c>
      <c r="C114" s="5">
        <v>54</v>
      </c>
      <c r="D114" s="2" t="s">
        <v>7</v>
      </c>
      <c r="E114" s="2" t="s">
        <v>11</v>
      </c>
      <c r="F114" s="2" t="s">
        <v>18</v>
      </c>
      <c r="G114" s="6">
        <v>2</v>
      </c>
      <c r="H114" s="2" t="s">
        <v>19</v>
      </c>
      <c r="I114" s="2">
        <v>3095.9941205978398</v>
      </c>
      <c r="J114" s="2">
        <v>28686.825795173601</v>
      </c>
      <c r="K114" s="2">
        <v>6509.5320835113498</v>
      </c>
      <c r="L114" s="2">
        <v>22278.711453437802</v>
      </c>
      <c r="M114" s="2"/>
      <c r="N114" s="2"/>
      <c r="O114" s="2" t="e">
        <f>#REF!/13429.511769412</f>
        <v>#REF!</v>
      </c>
      <c r="P114" s="2">
        <f t="shared" si="6"/>
        <v>0.43805697212478628</v>
      </c>
      <c r="Q114" s="2">
        <f t="shared" si="7"/>
        <v>0.90926094567311977</v>
      </c>
      <c r="R114" s="2">
        <f t="shared" si="8"/>
        <v>0.43446244478072948</v>
      </c>
      <c r="S114" s="2">
        <v>-0.68984257628304868</v>
      </c>
      <c r="T114" s="2">
        <v>-1.1908095810956711</v>
      </c>
      <c r="U114" s="2">
        <v>-1.2026966199656213</v>
      </c>
    </row>
    <row r="115" spans="1:21" ht="18" thickBot="1" x14ac:dyDescent="0.45">
      <c r="A115" s="3">
        <v>113</v>
      </c>
      <c r="B115" s="1" t="s">
        <v>10</v>
      </c>
      <c r="C115" s="5">
        <v>54</v>
      </c>
      <c r="D115" s="2" t="s">
        <v>7</v>
      </c>
      <c r="E115" s="2" t="s">
        <v>11</v>
      </c>
      <c r="F115" s="2" t="s">
        <v>18</v>
      </c>
      <c r="G115" s="6">
        <v>2</v>
      </c>
      <c r="H115" s="2" t="s">
        <v>19</v>
      </c>
      <c r="I115" s="2">
        <v>3015.5545225143401</v>
      </c>
      <c r="J115" s="2">
        <v>29676.356019020099</v>
      </c>
      <c r="K115" s="2">
        <v>6778.1027402877799</v>
      </c>
      <c r="L115" s="2">
        <v>17915.488772392298</v>
      </c>
      <c r="M115" s="2"/>
      <c r="N115" s="2"/>
      <c r="O115" s="2" t="e">
        <f>#REF!/13429.511769412</f>
        <v>#REF!</v>
      </c>
      <c r="P115" s="2">
        <f t="shared" si="6"/>
        <v>0.42667544961446952</v>
      </c>
      <c r="Q115" s="2">
        <f t="shared" si="7"/>
        <v>0.94062521000584975</v>
      </c>
      <c r="R115" s="2">
        <f t="shared" si="8"/>
        <v>0.45238752182812808</v>
      </c>
      <c r="S115" s="2">
        <v>-1.0260408630976925</v>
      </c>
      <c r="T115" s="2">
        <v>-1.2287889928752005</v>
      </c>
      <c r="U115" s="2">
        <v>-1.1443689587624437</v>
      </c>
    </row>
    <row r="116" spans="1:21" ht="18" thickBot="1" x14ac:dyDescent="0.45">
      <c r="A116" s="3">
        <v>114</v>
      </c>
      <c r="B116" s="1" t="s">
        <v>10</v>
      </c>
      <c r="C116" s="5">
        <v>54</v>
      </c>
      <c r="D116" s="2" t="s">
        <v>7</v>
      </c>
      <c r="E116" s="2" t="s">
        <v>11</v>
      </c>
      <c r="F116" s="2" t="s">
        <v>18</v>
      </c>
      <c r="G116" s="6">
        <v>2</v>
      </c>
      <c r="H116" s="2" t="s">
        <v>19</v>
      </c>
      <c r="I116" s="2">
        <v>2764.3925142288199</v>
      </c>
      <c r="J116" s="2">
        <v>28996.814600944501</v>
      </c>
      <c r="K116" s="2">
        <v>6471.4553365707397</v>
      </c>
      <c r="L116" s="2">
        <v>19416.703066825899</v>
      </c>
      <c r="M116" s="2"/>
      <c r="N116" s="2"/>
      <c r="O116" s="2" t="e">
        <f>#REF!/13429.511769412</f>
        <v>#REF!</v>
      </c>
      <c r="P116" s="2">
        <f t="shared" si="6"/>
        <v>0.39113815058332996</v>
      </c>
      <c r="Q116" s="2">
        <f t="shared" si="7"/>
        <v>0.91908638668551479</v>
      </c>
      <c r="R116" s="2">
        <f t="shared" si="8"/>
        <v>0.43192110749981832</v>
      </c>
      <c r="S116" s="2">
        <v>-0.82624419451032416</v>
      </c>
      <c r="T116" s="2">
        <v>-1.3542498352852375</v>
      </c>
      <c r="U116" s="2">
        <v>-1.2111602737320279</v>
      </c>
    </row>
    <row r="117" spans="1:21" ht="18" thickBot="1" x14ac:dyDescent="0.45">
      <c r="A117" s="3">
        <v>115</v>
      </c>
      <c r="B117" s="1" t="s">
        <v>10</v>
      </c>
      <c r="C117" s="5">
        <v>54</v>
      </c>
      <c r="D117" s="2" t="s">
        <v>7</v>
      </c>
      <c r="E117" s="2" t="s">
        <v>11</v>
      </c>
      <c r="F117" s="2" t="s">
        <v>18</v>
      </c>
      <c r="G117" s="6">
        <v>2</v>
      </c>
      <c r="H117" s="2" t="s">
        <v>19</v>
      </c>
      <c r="I117" s="2">
        <v>3025.5540218353299</v>
      </c>
      <c r="J117" s="2">
        <v>28244.5657691956</v>
      </c>
      <c r="K117" s="2">
        <v>6470.43980121613</v>
      </c>
      <c r="L117" s="2">
        <v>20346.1429176331</v>
      </c>
      <c r="M117" s="2"/>
      <c r="N117" s="2"/>
      <c r="O117" s="2" t="e">
        <f>#REF!/13429.511769412</f>
        <v>#REF!</v>
      </c>
      <c r="P117" s="2">
        <f t="shared" si="6"/>
        <v>0.42809029416025657</v>
      </c>
      <c r="Q117" s="2">
        <f t="shared" si="7"/>
        <v>0.89524302077876527</v>
      </c>
      <c r="R117" s="2">
        <f t="shared" si="8"/>
        <v>0.43185332813146055</v>
      </c>
      <c r="S117" s="2">
        <v>-0.70607443217953569</v>
      </c>
      <c r="T117" s="2">
        <v>-1.2240129683588374</v>
      </c>
      <c r="U117" s="2">
        <v>-1.2113866869129961</v>
      </c>
    </row>
    <row r="118" spans="1:21" ht="18" thickBot="1" x14ac:dyDescent="0.45">
      <c r="A118" s="3">
        <v>116</v>
      </c>
      <c r="B118" s="1" t="s">
        <v>10</v>
      </c>
      <c r="C118" s="5">
        <v>68</v>
      </c>
      <c r="D118" s="2" t="s">
        <v>7</v>
      </c>
      <c r="E118" s="2" t="s">
        <v>11</v>
      </c>
      <c r="F118" s="2" t="s">
        <v>18</v>
      </c>
      <c r="G118" s="6" t="s">
        <v>9</v>
      </c>
      <c r="H118" s="2" t="s">
        <v>19</v>
      </c>
      <c r="I118" s="2">
        <v>4715.2616891860998</v>
      </c>
      <c r="J118" s="2">
        <v>30210.2912511826</v>
      </c>
      <c r="K118" s="2">
        <v>14531.057711601299</v>
      </c>
      <c r="L118" s="2">
        <v>22187.6805353165</v>
      </c>
      <c r="M118" s="2"/>
      <c r="N118" s="2"/>
      <c r="O118" s="2" t="e">
        <f>#REF!/13429.511769412</f>
        <v>#REF!</v>
      </c>
      <c r="P118" s="2">
        <f t="shared" si="6"/>
        <v>0.6671696320734638</v>
      </c>
      <c r="Q118" s="2">
        <f t="shared" si="7"/>
        <v>0.95754888283011708</v>
      </c>
      <c r="R118" s="2">
        <f t="shared" si="8"/>
        <v>0.96983911864011096</v>
      </c>
      <c r="S118" s="2">
        <v>-6.7366467337008309E-2</v>
      </c>
      <c r="T118" s="2">
        <v>-0.58387447255277791</v>
      </c>
      <c r="U118" s="2">
        <v>-4.4182648608372649E-2</v>
      </c>
    </row>
    <row r="119" spans="1:21" ht="18" thickBot="1" x14ac:dyDescent="0.45">
      <c r="A119" s="3">
        <v>117</v>
      </c>
      <c r="B119" s="1" t="s">
        <v>10</v>
      </c>
      <c r="C119" s="5">
        <v>68</v>
      </c>
      <c r="D119" s="2" t="s">
        <v>7</v>
      </c>
      <c r="E119" s="2" t="s">
        <v>11</v>
      </c>
      <c r="F119" s="2" t="s">
        <v>18</v>
      </c>
      <c r="G119" s="6" t="s">
        <v>9</v>
      </c>
      <c r="H119" s="2" t="s">
        <v>19</v>
      </c>
      <c r="I119" s="2">
        <v>4568.5330991745004</v>
      </c>
      <c r="J119" s="2">
        <v>31547.984351158098</v>
      </c>
      <c r="K119" s="2">
        <v>14179.8484573364</v>
      </c>
      <c r="L119" s="2">
        <v>19010.433546066299</v>
      </c>
      <c r="M119" s="2"/>
      <c r="N119" s="2"/>
      <c r="O119" s="2" t="e">
        <f>#REF!/13429.511769412</f>
        <v>#REF!</v>
      </c>
      <c r="P119" s="2">
        <f t="shared" si="6"/>
        <v>0.646408778092188</v>
      </c>
      <c r="Q119" s="2">
        <f t="shared" si="7"/>
        <v>0.99994855792100035</v>
      </c>
      <c r="R119" s="2">
        <f t="shared" si="8"/>
        <v>0.9463985350036852</v>
      </c>
      <c r="S119" s="2">
        <v>-0.40901655319008962</v>
      </c>
      <c r="T119" s="2">
        <v>-0.62948130517624412</v>
      </c>
      <c r="U119" s="2">
        <v>-7.9480254456231261E-2</v>
      </c>
    </row>
    <row r="120" spans="1:21" ht="18" thickBot="1" x14ac:dyDescent="0.45">
      <c r="A120" s="3">
        <v>118</v>
      </c>
      <c r="B120" s="1" t="s">
        <v>10</v>
      </c>
      <c r="C120" s="5">
        <v>68</v>
      </c>
      <c r="D120" s="2" t="s">
        <v>7</v>
      </c>
      <c r="E120" s="2" t="s">
        <v>11</v>
      </c>
      <c r="F120" s="2" t="s">
        <v>18</v>
      </c>
      <c r="G120" s="6" t="s">
        <v>9</v>
      </c>
      <c r="H120" s="2" t="s">
        <v>19</v>
      </c>
      <c r="I120" s="2">
        <v>5027.2064018249503</v>
      </c>
      <c r="J120" s="2">
        <v>30720.5318489075</v>
      </c>
      <c r="K120" s="2">
        <v>15438.8235912323</v>
      </c>
      <c r="L120" s="2">
        <v>22249.6297531128</v>
      </c>
      <c r="M120" s="2"/>
      <c r="N120" s="2"/>
      <c r="O120" s="2" t="e">
        <f>#REF!/13429.511769412</f>
        <v>#REF!</v>
      </c>
      <c r="P120" s="2">
        <f t="shared" si="6"/>
        <v>0.71130716947373651</v>
      </c>
      <c r="Q120" s="2">
        <f t="shared" si="7"/>
        <v>0.97372152778291687</v>
      </c>
      <c r="R120" s="2">
        <f t="shared" si="8"/>
        <v>1.0304256828191254</v>
      </c>
      <c r="S120" s="2">
        <v>-0.12878317084619842</v>
      </c>
      <c r="T120" s="2">
        <v>-0.49145538992623983</v>
      </c>
      <c r="U120" s="2">
        <v>4.3240457429713067E-2</v>
      </c>
    </row>
    <row r="121" spans="1:21" ht="18" thickBot="1" x14ac:dyDescent="0.45">
      <c r="A121" s="3">
        <v>119</v>
      </c>
      <c r="B121" s="1" t="s">
        <v>10</v>
      </c>
      <c r="C121" s="5">
        <v>68</v>
      </c>
      <c r="D121" s="2" t="s">
        <v>7</v>
      </c>
      <c r="E121" s="2" t="s">
        <v>11</v>
      </c>
      <c r="F121" s="2" t="s">
        <v>18</v>
      </c>
      <c r="G121" s="6" t="s">
        <v>9</v>
      </c>
      <c r="H121" s="2" t="s">
        <v>19</v>
      </c>
      <c r="I121" s="2">
        <v>5375.0430259704599</v>
      </c>
      <c r="J121" s="2">
        <v>30558.6518154144</v>
      </c>
      <c r="K121" s="2">
        <v>15624.511178970301</v>
      </c>
      <c r="L121" s="2">
        <v>23786.870444297801</v>
      </c>
      <c r="M121" s="2"/>
      <c r="N121" s="2"/>
      <c r="O121" s="2" t="e">
        <f>#REF!/13429.511769412</f>
        <v>#REF!</v>
      </c>
      <c r="P121" s="2">
        <f t="shared" si="6"/>
        <v>0.76052310866223405</v>
      </c>
      <c r="Q121" s="2">
        <f t="shared" si="7"/>
        <v>0.96859055953322315</v>
      </c>
      <c r="R121" s="2">
        <f t="shared" si="8"/>
        <v>1.0428189366350848</v>
      </c>
      <c r="S121" s="2">
        <v>3.7522369467767394E-2</v>
      </c>
      <c r="T121" s="2">
        <v>-0.39493600966487657</v>
      </c>
      <c r="U121" s="2">
        <v>6.0488686242220688E-2</v>
      </c>
    </row>
    <row r="122" spans="1:21" ht="18" thickBot="1" x14ac:dyDescent="0.45">
      <c r="A122" s="3">
        <v>120</v>
      </c>
      <c r="B122" s="1" t="s">
        <v>6</v>
      </c>
      <c r="C122" s="5">
        <v>54</v>
      </c>
      <c r="D122" s="2" t="s">
        <v>7</v>
      </c>
      <c r="E122" s="2" t="s">
        <v>11</v>
      </c>
      <c r="F122" s="2" t="s">
        <v>18</v>
      </c>
      <c r="G122" s="6">
        <v>2</v>
      </c>
      <c r="H122" s="2" t="s">
        <v>19</v>
      </c>
      <c r="I122" s="2">
        <v>7146.5747375488299</v>
      </c>
      <c r="J122" s="2">
        <v>34448.876289367698</v>
      </c>
      <c r="K122" s="2">
        <v>19416.5763750076</v>
      </c>
      <c r="L122" s="2">
        <v>20112.798133850101</v>
      </c>
      <c r="M122" s="2"/>
      <c r="N122" s="2"/>
      <c r="O122" s="2" t="e">
        <f>#REF!/13429.511769412</f>
        <v>#REF!</v>
      </c>
      <c r="P122" s="2">
        <f t="shared" si="6"/>
        <v>1.0111798565010215</v>
      </c>
      <c r="Q122" s="2">
        <f t="shared" si="7"/>
        <v>1.0918955640437817</v>
      </c>
      <c r="R122" s="2">
        <f t="shared" si="8"/>
        <v>1.2959108478050791</v>
      </c>
      <c r="S122" s="2">
        <v>7.0093918221356494E-2</v>
      </c>
      <c r="T122" s="2">
        <v>1.6039629292666596E-2</v>
      </c>
      <c r="U122" s="2">
        <v>0.37396647142193395</v>
      </c>
    </row>
    <row r="123" spans="1:21" ht="18" thickBot="1" x14ac:dyDescent="0.45">
      <c r="A123" s="3">
        <v>121</v>
      </c>
      <c r="B123" s="1" t="s">
        <v>6</v>
      </c>
      <c r="C123" s="5">
        <v>54</v>
      </c>
      <c r="D123" s="2" t="s">
        <v>7</v>
      </c>
      <c r="E123" s="2" t="s">
        <v>11</v>
      </c>
      <c r="F123" s="2" t="s">
        <v>18</v>
      </c>
      <c r="G123" s="6">
        <v>2</v>
      </c>
      <c r="H123" s="2" t="s">
        <v>19</v>
      </c>
      <c r="I123" s="2">
        <v>6085.3792753219604</v>
      </c>
      <c r="J123" s="2">
        <v>34161.7677364349</v>
      </c>
      <c r="K123" s="2">
        <v>18544.728532791101</v>
      </c>
      <c r="L123" s="2">
        <v>21598.561399459799</v>
      </c>
      <c r="M123" s="2"/>
      <c r="N123" s="2"/>
      <c r="O123" s="2" t="e">
        <f>#REF!/13429.511769412</f>
        <v>#REF!</v>
      </c>
      <c r="P123" s="2">
        <f t="shared" si="6"/>
        <v>0.86102967762216109</v>
      </c>
      <c r="Q123" s="2">
        <f t="shared" si="7"/>
        <v>1.0827953381695605</v>
      </c>
      <c r="R123" s="2">
        <f t="shared" si="8"/>
        <v>1.2377215432365301</v>
      </c>
      <c r="S123" s="2">
        <v>-0.23642110438189318</v>
      </c>
      <c r="T123" s="2">
        <v>-0.21586513017995784</v>
      </c>
      <c r="U123" s="2">
        <v>0.3076867803212972</v>
      </c>
    </row>
    <row r="124" spans="1:21" ht="18" thickBot="1" x14ac:dyDescent="0.45">
      <c r="A124" s="3">
        <v>122</v>
      </c>
      <c r="B124" s="1" t="s">
        <v>6</v>
      </c>
      <c r="C124" s="5">
        <v>54</v>
      </c>
      <c r="D124" s="2" t="s">
        <v>7</v>
      </c>
      <c r="E124" s="2" t="s">
        <v>11</v>
      </c>
      <c r="F124" s="2" t="s">
        <v>18</v>
      </c>
      <c r="G124" s="6">
        <v>2</v>
      </c>
      <c r="H124" s="2" t="s">
        <v>19</v>
      </c>
      <c r="I124" s="2">
        <v>6380.2803287506104</v>
      </c>
      <c r="J124" s="2">
        <v>34865.1212587357</v>
      </c>
      <c r="K124" s="2">
        <v>15495.5690803528</v>
      </c>
      <c r="L124" s="2">
        <v>22069.4270210266</v>
      </c>
      <c r="M124" s="2"/>
      <c r="N124" s="2"/>
      <c r="O124" s="2" t="e">
        <f>#REF!/13429.511769412</f>
        <v>#REF!</v>
      </c>
      <c r="P124" s="2">
        <f t="shared" si="6"/>
        <v>0.90275568145462926</v>
      </c>
      <c r="Q124" s="2">
        <f t="shared" si="7"/>
        <v>1.1050889126973267</v>
      </c>
      <c r="R124" s="2">
        <f t="shared" si="8"/>
        <v>1.0342130186241087</v>
      </c>
      <c r="S124" s="2">
        <v>-0.17561932665040764</v>
      </c>
      <c r="T124" s="2">
        <v>-0.14759250014476691</v>
      </c>
      <c r="U124" s="2">
        <v>4.8533370624548273E-2</v>
      </c>
    </row>
    <row r="125" spans="1:21" ht="18" thickBot="1" x14ac:dyDescent="0.45">
      <c r="A125" s="3">
        <v>123</v>
      </c>
      <c r="B125" s="1" t="s">
        <v>6</v>
      </c>
      <c r="C125" s="5">
        <v>54</v>
      </c>
      <c r="D125" s="2" t="s">
        <v>7</v>
      </c>
      <c r="E125" s="2" t="s">
        <v>11</v>
      </c>
      <c r="F125" s="2" t="s">
        <v>18</v>
      </c>
      <c r="G125" s="6">
        <v>2</v>
      </c>
      <c r="H125" s="2" t="s">
        <v>19</v>
      </c>
      <c r="I125" s="2">
        <v>5524.60973072052</v>
      </c>
      <c r="J125" s="2">
        <v>34000.349370002703</v>
      </c>
      <c r="K125" s="2">
        <v>15481.262327194199</v>
      </c>
      <c r="L125" s="2">
        <v>21298.4351387024</v>
      </c>
      <c r="M125" s="2"/>
      <c r="N125" s="2"/>
      <c r="O125" s="2" t="e">
        <f>#REF!/13429.511769412</f>
        <v>#REF!</v>
      </c>
      <c r="P125" s="2">
        <f t="shared" si="6"/>
        <v>0.78168553186504086</v>
      </c>
      <c r="Q125" s="2">
        <f t="shared" si="7"/>
        <v>1.0776790029723828</v>
      </c>
      <c r="R125" s="2">
        <f t="shared" si="8"/>
        <v>1.033258150152087</v>
      </c>
      <c r="S125" s="2">
        <v>-0.30701573232095714</v>
      </c>
      <c r="T125" s="2">
        <v>-0.35533975955869673</v>
      </c>
      <c r="U125" s="2">
        <v>4.7200743473038737E-2</v>
      </c>
    </row>
    <row r="126" spans="1:21" ht="18" thickBot="1" x14ac:dyDescent="0.45">
      <c r="A126" s="3">
        <v>124</v>
      </c>
      <c r="B126" s="1" t="s">
        <v>6</v>
      </c>
      <c r="C126" s="5">
        <v>51</v>
      </c>
      <c r="D126" s="2" t="s">
        <v>7</v>
      </c>
      <c r="E126" s="2" t="s">
        <v>11</v>
      </c>
      <c r="F126" s="2" t="s">
        <v>18</v>
      </c>
      <c r="G126" s="6" t="s">
        <v>9</v>
      </c>
      <c r="H126" s="2" t="s">
        <v>19</v>
      </c>
      <c r="I126" s="2">
        <v>6068.20018768311</v>
      </c>
      <c r="J126" s="2">
        <v>33817.4229650497</v>
      </c>
      <c r="K126" s="2">
        <v>12390.860233306899</v>
      </c>
      <c r="L126" s="2">
        <v>16468.775207519499</v>
      </c>
      <c r="M126" s="2"/>
      <c r="N126" s="2"/>
      <c r="O126" s="2" t="e">
        <f>#REF!/13429.511769412</f>
        <v>#REF!</v>
      </c>
      <c r="P126" s="2">
        <f t="shared" si="6"/>
        <v>0.85859898207759466</v>
      </c>
      <c r="Q126" s="2">
        <f t="shared" si="7"/>
        <v>1.071880946500616</v>
      </c>
      <c r="R126" s="2">
        <f t="shared" si="8"/>
        <v>0.82699698854467585</v>
      </c>
      <c r="S126" s="2">
        <v>-0.20962839077970508</v>
      </c>
      <c r="T126" s="2">
        <v>-0.21994363250516233</v>
      </c>
      <c r="U126" s="2">
        <v>-0.27404601896067005</v>
      </c>
    </row>
    <row r="127" spans="1:21" ht="18" thickBot="1" x14ac:dyDescent="0.45">
      <c r="A127" s="3">
        <v>125</v>
      </c>
      <c r="B127" s="1" t="s">
        <v>6</v>
      </c>
      <c r="C127" s="5">
        <v>51</v>
      </c>
      <c r="D127" s="2" t="s">
        <v>7</v>
      </c>
      <c r="E127" s="2" t="s">
        <v>11</v>
      </c>
      <c r="F127" s="2" t="s">
        <v>18</v>
      </c>
      <c r="G127" s="6" t="s">
        <v>9</v>
      </c>
      <c r="H127" s="2" t="s">
        <v>19</v>
      </c>
      <c r="I127" s="2">
        <v>5931.71875</v>
      </c>
      <c r="J127" s="2">
        <v>33991.626707076997</v>
      </c>
      <c r="K127" s="2">
        <v>11698.301722526599</v>
      </c>
      <c r="L127" s="2">
        <v>16183.8305397034</v>
      </c>
      <c r="M127" s="2"/>
      <c r="N127" s="2"/>
      <c r="O127" s="2" t="e">
        <f>#REF!/13429.511769412</f>
        <v>#REF!</v>
      </c>
      <c r="P127" s="2">
        <f t="shared" si="6"/>
        <v>0.83928801344721626</v>
      </c>
      <c r="Q127" s="2">
        <f t="shared" si="7"/>
        <v>1.077402528440232</v>
      </c>
      <c r="R127" s="2">
        <f t="shared" si="8"/>
        <v>0.78077390217116116</v>
      </c>
      <c r="S127" s="2">
        <v>-0.27707055658754964</v>
      </c>
      <c r="T127" s="2">
        <v>-0.25276211822839628</v>
      </c>
      <c r="U127" s="2">
        <v>-0.35702326411450075</v>
      </c>
    </row>
    <row r="128" spans="1:21" ht="18" thickBot="1" x14ac:dyDescent="0.45">
      <c r="A128" s="3">
        <v>126</v>
      </c>
      <c r="B128" s="1" t="s">
        <v>6</v>
      </c>
      <c r="C128" s="5">
        <v>51</v>
      </c>
      <c r="D128" s="2" t="s">
        <v>7</v>
      </c>
      <c r="E128" s="2" t="s">
        <v>11</v>
      </c>
      <c r="F128" s="2" t="s">
        <v>18</v>
      </c>
      <c r="G128" s="6" t="s">
        <v>9</v>
      </c>
      <c r="H128" s="2" t="s">
        <v>19</v>
      </c>
      <c r="I128" s="2">
        <v>4007.6967496871898</v>
      </c>
      <c r="J128" s="2">
        <v>34005.337416648901</v>
      </c>
      <c r="K128" s="2">
        <v>9216.49988651276</v>
      </c>
      <c r="L128" s="2">
        <v>13710.599483489999</v>
      </c>
      <c r="M128" s="2"/>
      <c r="N128" s="2"/>
      <c r="O128" s="2" t="e">
        <f>#REF!/13429.511769412</f>
        <v>#REF!</v>
      </c>
      <c r="P128" s="2">
        <f t="shared" si="6"/>
        <v>0.56705518000896904</v>
      </c>
      <c r="Q128" s="2">
        <f t="shared" si="7"/>
        <v>1.0778371046753377</v>
      </c>
      <c r="R128" s="2">
        <f t="shared" si="8"/>
        <v>0.61513224324653837</v>
      </c>
      <c r="S128" s="2">
        <v>-0.79969496273029839</v>
      </c>
      <c r="T128" s="2">
        <v>-0.81843896456667342</v>
      </c>
      <c r="U128" s="2">
        <v>-0.70103149554684407</v>
      </c>
    </row>
    <row r="129" spans="1:21" ht="18" thickBot="1" x14ac:dyDescent="0.45">
      <c r="A129" s="3">
        <v>127</v>
      </c>
      <c r="B129" s="1" t="s">
        <v>6</v>
      </c>
      <c r="C129" s="5">
        <v>51</v>
      </c>
      <c r="D129" s="2" t="s">
        <v>7</v>
      </c>
      <c r="E129" s="2" t="s">
        <v>11</v>
      </c>
      <c r="F129" s="2" t="s">
        <v>18</v>
      </c>
      <c r="G129" s="6" t="s">
        <v>9</v>
      </c>
      <c r="H129" s="2" t="s">
        <v>19</v>
      </c>
      <c r="I129" s="2">
        <v>6845.0882167816198</v>
      </c>
      <c r="J129" s="2">
        <v>32922.676504135103</v>
      </c>
      <c r="K129" s="2">
        <v>16336.9830503464</v>
      </c>
      <c r="L129" s="2">
        <v>15106.095858573901</v>
      </c>
      <c r="M129" s="2"/>
      <c r="N129" s="2"/>
      <c r="O129" s="2" t="e">
        <f>#REF!/13429.511769412</f>
        <v>#REF!</v>
      </c>
      <c r="P129" s="2">
        <f t="shared" si="6"/>
        <v>0.9685220647613465</v>
      </c>
      <c r="Q129" s="2">
        <f t="shared" si="7"/>
        <v>1.0435209592717132</v>
      </c>
      <c r="R129" s="2">
        <f t="shared" si="8"/>
        <v>1.0903710904772377</v>
      </c>
      <c r="S129" s="2">
        <v>-8.1176726193339779E-2</v>
      </c>
      <c r="T129" s="2">
        <v>-4.614317836738728E-2</v>
      </c>
      <c r="U129" s="2">
        <v>0.12481921690907472</v>
      </c>
    </row>
    <row r="130" spans="1:21" ht="18" thickBot="1" x14ac:dyDescent="0.45">
      <c r="A130" s="3">
        <v>128</v>
      </c>
      <c r="B130" s="1" t="s">
        <v>10</v>
      </c>
      <c r="C130" s="5">
        <v>52</v>
      </c>
      <c r="D130" s="2" t="s">
        <v>7</v>
      </c>
      <c r="E130" s="2" t="s">
        <v>11</v>
      </c>
      <c r="F130" s="2" t="s">
        <v>20</v>
      </c>
      <c r="G130" s="6">
        <v>2</v>
      </c>
      <c r="H130" s="2" t="s">
        <v>19</v>
      </c>
      <c r="I130" s="2">
        <v>9539.3697175979596</v>
      </c>
      <c r="J130" s="2">
        <v>20621.470203399698</v>
      </c>
      <c r="K130" s="2">
        <v>20433.995840072599</v>
      </c>
      <c r="L130" s="2">
        <v>20797.715641975399</v>
      </c>
      <c r="M130" s="2"/>
      <c r="N130" s="2"/>
      <c r="O130" s="2" t="e">
        <f>#REF!/13429.511769412</f>
        <v>#REF!</v>
      </c>
      <c r="P130" s="2">
        <f t="shared" si="6"/>
        <v>1.349740100172707</v>
      </c>
      <c r="Q130" s="2">
        <f t="shared" si="7"/>
        <v>0.65362050274199057</v>
      </c>
      <c r="R130" s="2">
        <f t="shared" si="8"/>
        <v>1.3638159664048175</v>
      </c>
      <c r="S130" s="2">
        <v>0.15406081523689732</v>
      </c>
      <c r="T130" s="2">
        <v>0.43268163520975222</v>
      </c>
      <c r="U130" s="2">
        <v>0.4476489799427848</v>
      </c>
    </row>
    <row r="131" spans="1:21" ht="18" thickBot="1" x14ac:dyDescent="0.45">
      <c r="A131" s="3">
        <v>129</v>
      </c>
      <c r="B131" s="1" t="s">
        <v>10</v>
      </c>
      <c r="C131" s="5">
        <v>52</v>
      </c>
      <c r="D131" s="2" t="s">
        <v>7</v>
      </c>
      <c r="E131" s="2" t="s">
        <v>11</v>
      </c>
      <c r="F131" s="2" t="s">
        <v>20</v>
      </c>
      <c r="G131" s="6">
        <v>2</v>
      </c>
      <c r="H131" s="2" t="s">
        <v>19</v>
      </c>
      <c r="I131" s="2">
        <v>8996.5601339340192</v>
      </c>
      <c r="J131" s="2">
        <v>19663.563818931601</v>
      </c>
      <c r="K131" s="2">
        <v>19700.803953170798</v>
      </c>
      <c r="L131" s="2">
        <v>24982.152535438501</v>
      </c>
      <c r="M131" s="2"/>
      <c r="N131" s="2"/>
      <c r="O131" s="2" t="e">
        <f>#REF!/13429.511769412</f>
        <v>#REF!</v>
      </c>
      <c r="P131" s="2">
        <f t="shared" si="6"/>
        <v>1.272937136924758</v>
      </c>
      <c r="Q131" s="2">
        <f t="shared" si="7"/>
        <v>0.62325859127689143</v>
      </c>
      <c r="R131" s="2">
        <f t="shared" si="8"/>
        <v>1.3148809069274052</v>
      </c>
      <c r="S131" s="2">
        <v>0.17259609083225994</v>
      </c>
      <c r="T131" s="2">
        <v>0.34816117455250328</v>
      </c>
      <c r="U131" s="2">
        <v>0.3949321358172545</v>
      </c>
    </row>
    <row r="132" spans="1:21" ht="18" thickBot="1" x14ac:dyDescent="0.45">
      <c r="A132" s="3">
        <v>130</v>
      </c>
      <c r="B132" s="1" t="s">
        <v>10</v>
      </c>
      <c r="C132" s="5">
        <v>52</v>
      </c>
      <c r="D132" s="2" t="s">
        <v>7</v>
      </c>
      <c r="E132" s="2" t="s">
        <v>11</v>
      </c>
      <c r="F132" s="2" t="s">
        <v>20</v>
      </c>
      <c r="G132" s="6">
        <v>2</v>
      </c>
      <c r="H132" s="2" t="s">
        <v>19</v>
      </c>
      <c r="I132" s="2">
        <v>8944.5553159713709</v>
      </c>
      <c r="J132" s="2">
        <v>19511.893374443101</v>
      </c>
      <c r="K132" s="2">
        <v>19826.710313797001</v>
      </c>
      <c r="L132" s="2">
        <v>27007.946270942699</v>
      </c>
      <c r="M132" s="2"/>
      <c r="N132" s="2"/>
      <c r="O132" s="2" t="e">
        <f>#REF!/13429.511769412</f>
        <v>#REF!</v>
      </c>
      <c r="P132" s="2">
        <f t="shared" si="6"/>
        <v>1.2655788952081299</v>
      </c>
      <c r="Q132" s="2">
        <f t="shared" si="7"/>
        <v>0.61845122734018576</v>
      </c>
      <c r="R132" s="2">
        <f t="shared" si="8"/>
        <v>1.3232842121956383</v>
      </c>
      <c r="S132" s="2">
        <v>0.11098444117473913</v>
      </c>
      <c r="T132" s="2">
        <v>0.33979744674347356</v>
      </c>
      <c r="U132" s="2">
        <v>0.40412295389867675</v>
      </c>
    </row>
    <row r="133" spans="1:21" ht="18" thickBot="1" x14ac:dyDescent="0.45">
      <c r="A133" s="3">
        <v>131</v>
      </c>
      <c r="B133" s="1" t="s">
        <v>10</v>
      </c>
      <c r="C133" s="5">
        <v>52</v>
      </c>
      <c r="D133" s="2" t="s">
        <v>7</v>
      </c>
      <c r="E133" s="2" t="s">
        <v>11</v>
      </c>
      <c r="F133" s="2" t="s">
        <v>20</v>
      </c>
      <c r="G133" s="6">
        <v>2</v>
      </c>
      <c r="H133" s="2" t="s">
        <v>19</v>
      </c>
      <c r="I133" s="2">
        <v>8179.0568084716797</v>
      </c>
      <c r="J133" s="2">
        <v>20375.152875900301</v>
      </c>
      <c r="K133" s="2">
        <v>18740.929870605501</v>
      </c>
      <c r="L133" s="2">
        <v>20550.0787687302</v>
      </c>
      <c r="M133" s="2"/>
      <c r="N133" s="2"/>
      <c r="O133" s="2" t="e">
        <f>#REF!/13429.511769412</f>
        <v>#REF!</v>
      </c>
      <c r="P133" s="2">
        <f t="shared" si="6"/>
        <v>1.1572673334611701</v>
      </c>
      <c r="Q133" s="2">
        <f t="shared" si="7"/>
        <v>0.64581320026325273</v>
      </c>
      <c r="R133" s="2">
        <f t="shared" si="8"/>
        <v>1.2508165110164742</v>
      </c>
      <c r="S133" s="2">
        <v>-5.1856784475027493E-2</v>
      </c>
      <c r="T133" s="2">
        <v>0.2107221713670647</v>
      </c>
      <c r="U133" s="2">
        <v>0.32287016835094284</v>
      </c>
    </row>
    <row r="134" spans="1:21" ht="18" thickBot="1" x14ac:dyDescent="0.45">
      <c r="A134" s="3">
        <v>132</v>
      </c>
      <c r="B134" s="1" t="s">
        <v>10</v>
      </c>
      <c r="C134" s="5">
        <v>52</v>
      </c>
      <c r="D134" s="2" t="s">
        <v>7</v>
      </c>
      <c r="E134" s="2" t="s">
        <v>11</v>
      </c>
      <c r="F134" s="2" t="s">
        <v>18</v>
      </c>
      <c r="G134" s="6">
        <v>3</v>
      </c>
      <c r="H134" s="2" t="s">
        <v>19</v>
      </c>
      <c r="I134" s="2">
        <v>11898.232972145101</v>
      </c>
      <c r="J134" s="2">
        <v>20238.765095710802</v>
      </c>
      <c r="K134" s="2">
        <v>23872.367586135901</v>
      </c>
      <c r="L134" s="2">
        <v>26659.705687522899</v>
      </c>
      <c r="M134" s="2"/>
      <c r="N134" s="2"/>
      <c r="O134" s="2" t="e">
        <f>#REF!/13429.511769412</f>
        <v>#REF!</v>
      </c>
      <c r="P134" s="2">
        <f t="shared" si="6"/>
        <v>1.6834992917902301</v>
      </c>
      <c r="Q134" s="2">
        <f t="shared" si="7"/>
        <v>0.64149023742034994</v>
      </c>
      <c r="R134" s="2">
        <f t="shared" si="8"/>
        <v>1.5933014925063871</v>
      </c>
      <c r="S134" s="2">
        <v>0.4359737699834153</v>
      </c>
      <c r="T134" s="2">
        <v>0.75146311425677503</v>
      </c>
      <c r="U134" s="2">
        <v>0.67201928669273414</v>
      </c>
    </row>
    <row r="135" spans="1:21" ht="18" thickBot="1" x14ac:dyDescent="0.45">
      <c r="A135" s="3">
        <v>133</v>
      </c>
      <c r="B135" s="1" t="s">
        <v>10</v>
      </c>
      <c r="C135" s="5">
        <v>52</v>
      </c>
      <c r="D135" s="2" t="s">
        <v>7</v>
      </c>
      <c r="E135" s="2" t="s">
        <v>11</v>
      </c>
      <c r="F135" s="2" t="s">
        <v>18</v>
      </c>
      <c r="G135" s="6">
        <v>3</v>
      </c>
      <c r="H135" s="2" t="s">
        <v>19</v>
      </c>
      <c r="I135" s="2">
        <v>9628.7833223342896</v>
      </c>
      <c r="J135" s="2">
        <v>20918.930565834002</v>
      </c>
      <c r="K135" s="2">
        <v>17283.732179641702</v>
      </c>
      <c r="L135" s="2">
        <v>25358.686284065199</v>
      </c>
      <c r="M135" s="2"/>
      <c r="N135" s="2"/>
      <c r="O135" s="2" t="e">
        <f>#REF!/13429.511769412</f>
        <v>#REF!</v>
      </c>
      <c r="P135" s="2">
        <f t="shared" si="6"/>
        <v>1.3623913686932025</v>
      </c>
      <c r="Q135" s="2">
        <f t="shared" si="7"/>
        <v>0.66304884076650594</v>
      </c>
      <c r="R135" s="2">
        <f t="shared" si="8"/>
        <v>1.153559494195157</v>
      </c>
      <c r="S135" s="2">
        <v>0.28045733408221823</v>
      </c>
      <c r="T135" s="2">
        <v>0.44614120009462571</v>
      </c>
      <c r="U135" s="2">
        <v>0.20609241214131882</v>
      </c>
    </row>
    <row r="136" spans="1:21" ht="18" thickBot="1" x14ac:dyDescent="0.45">
      <c r="A136" s="3">
        <v>134</v>
      </c>
      <c r="B136" s="1" t="s">
        <v>10</v>
      </c>
      <c r="C136" s="5">
        <v>52</v>
      </c>
      <c r="D136" s="2" t="s">
        <v>7</v>
      </c>
      <c r="E136" s="2" t="s">
        <v>11</v>
      </c>
      <c r="F136" s="2" t="s">
        <v>18</v>
      </c>
      <c r="G136" s="6">
        <v>3</v>
      </c>
      <c r="H136" s="2" t="s">
        <v>19</v>
      </c>
      <c r="I136" s="2">
        <v>8957.5412883758509</v>
      </c>
      <c r="J136" s="2">
        <v>20381.699677467299</v>
      </c>
      <c r="K136" s="2">
        <v>19817.607371330301</v>
      </c>
      <c r="L136" s="2">
        <v>24017.704576492299</v>
      </c>
      <c r="M136" s="2"/>
      <c r="N136" s="2"/>
      <c r="O136" s="2" t="e">
        <f>#REF!/13429.511769412</f>
        <v>#REF!</v>
      </c>
      <c r="P136" s="2">
        <f t="shared" si="6"/>
        <v>1.2674163004259744</v>
      </c>
      <c r="Q136" s="2">
        <f t="shared" si="7"/>
        <v>0.64602070844231885</v>
      </c>
      <c r="R136" s="2">
        <f t="shared" si="8"/>
        <v>1.3226766590584784</v>
      </c>
      <c r="S136" s="2">
        <v>0.14625869440275446</v>
      </c>
      <c r="T136" s="2">
        <v>0.34189047547515017</v>
      </c>
      <c r="U136" s="2">
        <v>0.4034604241364389</v>
      </c>
    </row>
    <row r="137" spans="1:21" ht="18" thickBot="1" x14ac:dyDescent="0.45">
      <c r="A137" s="3">
        <v>135</v>
      </c>
      <c r="B137" s="1" t="s">
        <v>10</v>
      </c>
      <c r="C137" s="5">
        <v>52</v>
      </c>
      <c r="D137" s="2" t="s">
        <v>7</v>
      </c>
      <c r="E137" s="2" t="s">
        <v>11</v>
      </c>
      <c r="F137" s="2" t="s">
        <v>18</v>
      </c>
      <c r="G137" s="6">
        <v>3</v>
      </c>
      <c r="H137" s="2" t="s">
        <v>19</v>
      </c>
      <c r="I137" s="2">
        <v>9965.63512134552</v>
      </c>
      <c r="J137" s="2">
        <v>19698.610455513</v>
      </c>
      <c r="K137" s="2">
        <v>23418.1363115311</v>
      </c>
      <c r="L137" s="2">
        <v>16968.878388404799</v>
      </c>
      <c r="M137" s="2"/>
      <c r="N137" s="2"/>
      <c r="O137" s="2" t="e">
        <f>#REF!/13429.511769412</f>
        <v>#REF!</v>
      </c>
      <c r="P137" s="2">
        <f t="shared" si="6"/>
        <v>1.4100530480704079</v>
      </c>
      <c r="Q137" s="2">
        <f t="shared" si="7"/>
        <v>0.62436943352023322</v>
      </c>
      <c r="R137" s="2">
        <f t="shared" si="8"/>
        <v>1.5629849616822211</v>
      </c>
      <c r="S137" s="2">
        <v>0.26476415117410651</v>
      </c>
      <c r="T137" s="2">
        <v>0.49574943975064101</v>
      </c>
      <c r="U137" s="2">
        <v>0.64430389746051042</v>
      </c>
    </row>
    <row r="138" spans="1:21" ht="18" thickBot="1" x14ac:dyDescent="0.45">
      <c r="A138" s="3">
        <v>136</v>
      </c>
      <c r="B138" s="1" t="s">
        <v>10</v>
      </c>
      <c r="C138" s="5">
        <v>67</v>
      </c>
      <c r="D138" s="2" t="s">
        <v>7</v>
      </c>
      <c r="E138" s="2" t="s">
        <v>11</v>
      </c>
      <c r="F138" s="2" t="s">
        <v>18</v>
      </c>
      <c r="G138" s="6">
        <v>2</v>
      </c>
      <c r="H138" s="2" t="s">
        <v>19</v>
      </c>
      <c r="I138" s="2">
        <v>6079.5355434417697</v>
      </c>
      <c r="J138" s="2">
        <v>20820.3436355591</v>
      </c>
      <c r="K138" s="2">
        <v>9621.7078332901001</v>
      </c>
      <c r="L138" s="2">
        <v>19470.535796165499</v>
      </c>
      <c r="M138" s="2"/>
      <c r="N138" s="2"/>
      <c r="O138" s="2" t="e">
        <f>#REF!/13429.511769412</f>
        <v>#REF!</v>
      </c>
      <c r="P138" s="2">
        <f t="shared" si="6"/>
        <v>0.86020283900631411</v>
      </c>
      <c r="Q138" s="2">
        <f t="shared" si="7"/>
        <v>0.65992401803105194</v>
      </c>
      <c r="R138" s="2">
        <f t="shared" si="8"/>
        <v>0.64217683461546204</v>
      </c>
      <c r="S138" s="2">
        <v>-0.2299790825110628</v>
      </c>
      <c r="T138" s="2">
        <v>-0.21725120213819732</v>
      </c>
      <c r="U138" s="2">
        <v>-0.63895747153682192</v>
      </c>
    </row>
    <row r="139" spans="1:21" ht="18" thickBot="1" x14ac:dyDescent="0.45">
      <c r="A139" s="3">
        <v>137</v>
      </c>
      <c r="B139" s="1" t="s">
        <v>10</v>
      </c>
      <c r="C139" s="5">
        <v>67</v>
      </c>
      <c r="D139" s="2" t="s">
        <v>7</v>
      </c>
      <c r="E139" s="2" t="s">
        <v>11</v>
      </c>
      <c r="F139" s="2" t="s">
        <v>18</v>
      </c>
      <c r="G139" s="6">
        <v>2</v>
      </c>
      <c r="H139" s="2" t="s">
        <v>19</v>
      </c>
      <c r="I139" s="2">
        <v>5794.8054723739597</v>
      </c>
      <c r="J139" s="2">
        <v>20697.649450302099</v>
      </c>
      <c r="K139" s="2">
        <v>10313.7352237701</v>
      </c>
      <c r="L139" s="2">
        <v>21588.759926795999</v>
      </c>
      <c r="M139" s="2"/>
      <c r="N139" s="2"/>
      <c r="O139" s="2" t="e">
        <f>#REF!/13429.511769412</f>
        <v>#REF!</v>
      </c>
      <c r="P139" s="2">
        <f t="shared" si="6"/>
        <v>0.81991594311881322</v>
      </c>
      <c r="Q139" s="2">
        <f t="shared" si="7"/>
        <v>0.6560350889556662</v>
      </c>
      <c r="R139" s="2">
        <f t="shared" si="8"/>
        <v>0.68836447269235868</v>
      </c>
      <c r="S139" s="2">
        <v>-0.34281464842762466</v>
      </c>
      <c r="T139" s="2">
        <v>-0.28645208108539982</v>
      </c>
      <c r="U139" s="2">
        <v>-0.53875545479163267</v>
      </c>
    </row>
    <row r="140" spans="1:21" ht="18" thickBot="1" x14ac:dyDescent="0.45">
      <c r="A140" s="3">
        <v>138</v>
      </c>
      <c r="B140" s="1" t="s">
        <v>10</v>
      </c>
      <c r="C140" s="5">
        <v>67</v>
      </c>
      <c r="D140" s="2" t="s">
        <v>7</v>
      </c>
      <c r="E140" s="2" t="s">
        <v>11</v>
      </c>
      <c r="F140" s="2" t="s">
        <v>18</v>
      </c>
      <c r="G140" s="6">
        <v>2</v>
      </c>
      <c r="H140" s="2" t="s">
        <v>19</v>
      </c>
      <c r="I140" s="2">
        <v>6378.8288650512704</v>
      </c>
      <c r="J140" s="2">
        <v>20136.1625623703</v>
      </c>
      <c r="K140" s="2">
        <v>11771.725854873701</v>
      </c>
      <c r="L140" s="2">
        <v>13533.662894249001</v>
      </c>
      <c r="M140" s="2"/>
      <c r="N140" s="2"/>
      <c r="O140" s="2" t="e">
        <f>#REF!/13429.511769412</f>
        <v>#REF!</v>
      </c>
      <c r="P140" s="2">
        <f t="shared" si="6"/>
        <v>0.90255031162235089</v>
      </c>
      <c r="Q140" s="2">
        <f t="shared" si="7"/>
        <v>0.63823813566605481</v>
      </c>
      <c r="R140" s="2">
        <f t="shared" si="8"/>
        <v>0.7856744123209195</v>
      </c>
      <c r="S140" s="2">
        <v>-0.20162789385325999</v>
      </c>
      <c r="T140" s="2">
        <v>-0.14792073928094715</v>
      </c>
      <c r="U140" s="2">
        <v>-0.34799651910138835</v>
      </c>
    </row>
    <row r="141" spans="1:21" ht="18" thickBot="1" x14ac:dyDescent="0.45">
      <c r="A141" s="3">
        <v>139</v>
      </c>
      <c r="B141" s="1" t="s">
        <v>10</v>
      </c>
      <c r="C141" s="5">
        <v>67</v>
      </c>
      <c r="D141" s="2" t="s">
        <v>7</v>
      </c>
      <c r="E141" s="2" t="s">
        <v>11</v>
      </c>
      <c r="F141" s="2" t="s">
        <v>18</v>
      </c>
      <c r="G141" s="6">
        <v>2</v>
      </c>
      <c r="H141" s="2" t="s">
        <v>19</v>
      </c>
      <c r="I141" s="2">
        <v>7045.5587663650504</v>
      </c>
      <c r="J141" s="2">
        <v>20303.8817062378</v>
      </c>
      <c r="K141" s="2">
        <v>12406.5024442673</v>
      </c>
      <c r="L141" s="2">
        <v>20639.435903549202</v>
      </c>
      <c r="M141" s="2"/>
      <c r="N141" s="2"/>
      <c r="O141" s="2" t="e">
        <f>#REF!/13429.511769412</f>
        <v>#REF!</v>
      </c>
      <c r="P141" s="2">
        <f t="shared" si="6"/>
        <v>0.99688695129858318</v>
      </c>
      <c r="Q141" s="2">
        <f t="shared" si="7"/>
        <v>0.64355418103298789</v>
      </c>
      <c r="R141" s="2">
        <f t="shared" si="8"/>
        <v>0.82804098880897226</v>
      </c>
      <c r="S141" s="2">
        <v>-2.7899135649447914E-2</v>
      </c>
      <c r="T141" s="2">
        <v>-4.4981850965686004E-3</v>
      </c>
      <c r="U141" s="2">
        <v>-0.27222591063159152</v>
      </c>
    </row>
    <row r="142" spans="1:21" ht="18" thickBot="1" x14ac:dyDescent="0.45">
      <c r="A142" s="3">
        <v>140</v>
      </c>
      <c r="B142" s="1" t="s">
        <v>10</v>
      </c>
      <c r="C142" s="5">
        <v>65</v>
      </c>
      <c r="D142" s="2" t="s">
        <v>7</v>
      </c>
      <c r="E142" s="2" t="s">
        <v>11</v>
      </c>
      <c r="F142" s="2" t="s">
        <v>18</v>
      </c>
      <c r="G142" s="6">
        <v>2</v>
      </c>
      <c r="H142" s="2" t="s">
        <v>19</v>
      </c>
      <c r="I142" s="2">
        <v>5328.47630882263</v>
      </c>
      <c r="J142" s="2">
        <v>20019.055586814899</v>
      </c>
      <c r="K142" s="2">
        <v>9444.4464359283393</v>
      </c>
      <c r="L142" s="2">
        <v>21299.458513259899</v>
      </c>
      <c r="M142" s="2"/>
      <c r="N142" s="2"/>
      <c r="O142" s="2" t="e">
        <f>#REF!/13429.511769412</f>
        <v>#REF!</v>
      </c>
      <c r="P142" s="2">
        <f t="shared" si="6"/>
        <v>0.75393431219784324</v>
      </c>
      <c r="Q142" s="2">
        <f t="shared" si="7"/>
        <v>0.63452629943507177</v>
      </c>
      <c r="R142" s="2">
        <f t="shared" si="8"/>
        <v>0.63034596581029645</v>
      </c>
      <c r="S142" s="2">
        <v>-0.33098147538466122</v>
      </c>
      <c r="T142" s="2">
        <v>-0.40748926316356399</v>
      </c>
      <c r="U142" s="2">
        <v>-0.66578422474826227</v>
      </c>
    </row>
    <row r="143" spans="1:21" ht="18" thickBot="1" x14ac:dyDescent="0.45">
      <c r="A143" s="3">
        <v>141</v>
      </c>
      <c r="B143" s="1" t="s">
        <v>10</v>
      </c>
      <c r="C143" s="5">
        <v>65</v>
      </c>
      <c r="D143" s="2" t="s">
        <v>7</v>
      </c>
      <c r="E143" s="2" t="s">
        <v>11</v>
      </c>
      <c r="F143" s="2" t="s">
        <v>18</v>
      </c>
      <c r="G143" s="6">
        <v>2</v>
      </c>
      <c r="H143" s="2" t="s">
        <v>19</v>
      </c>
      <c r="I143" s="2">
        <v>5706.7869300842303</v>
      </c>
      <c r="J143" s="2">
        <v>20449.741413116499</v>
      </c>
      <c r="K143" s="2">
        <v>10951.8540449142</v>
      </c>
      <c r="L143" s="2">
        <v>22860.646764755202</v>
      </c>
      <c r="M143" s="2"/>
      <c r="N143" s="2"/>
      <c r="O143" s="2" t="e">
        <f>#REF!/13429.511769412</f>
        <v>#REF!</v>
      </c>
      <c r="P143" s="2">
        <f t="shared" si="6"/>
        <v>0.80746206413055766</v>
      </c>
      <c r="Q143" s="2">
        <f t="shared" si="7"/>
        <v>0.64817736715887997</v>
      </c>
      <c r="R143" s="2">
        <f t="shared" si="8"/>
        <v>0.73095411808286359</v>
      </c>
      <c r="S143" s="2">
        <v>-0.29932125454234815</v>
      </c>
      <c r="T143" s="2">
        <v>-0.30853361362735754</v>
      </c>
      <c r="U143" s="2">
        <v>-0.45214724369153614</v>
      </c>
    </row>
    <row r="144" spans="1:21" ht="18" thickBot="1" x14ac:dyDescent="0.45">
      <c r="A144" s="3">
        <v>142</v>
      </c>
      <c r="B144" s="1" t="s">
        <v>10</v>
      </c>
      <c r="C144" s="5">
        <v>60</v>
      </c>
      <c r="D144" s="2" t="s">
        <v>7</v>
      </c>
      <c r="E144" s="2" t="s">
        <v>11</v>
      </c>
      <c r="F144" s="2" t="s">
        <v>20</v>
      </c>
      <c r="G144" s="6">
        <v>3</v>
      </c>
      <c r="H144" s="2" t="s">
        <v>19</v>
      </c>
      <c r="I144" s="2">
        <v>4132.9249668121302</v>
      </c>
      <c r="J144" s="2">
        <v>21057.480504036001</v>
      </c>
      <c r="K144" s="2">
        <v>12520.729209899901</v>
      </c>
      <c r="L144" s="2">
        <v>16751.890127182</v>
      </c>
      <c r="M144" s="2"/>
      <c r="N144" s="2"/>
      <c r="O144" s="2" t="e">
        <f>#REF!/13429.511769412</f>
        <v>#REF!</v>
      </c>
      <c r="P144" s="2">
        <f t="shared" si="6"/>
        <v>0.58477391314653193</v>
      </c>
      <c r="Q144" s="2">
        <f t="shared" si="7"/>
        <v>0.66744033561964844</v>
      </c>
      <c r="R144" s="2">
        <f t="shared" si="8"/>
        <v>0.83566476870888862</v>
      </c>
      <c r="S144" s="2">
        <v>-0.7669839749701195</v>
      </c>
      <c r="T144" s="2">
        <v>-0.77404914100737154</v>
      </c>
      <c r="U144" s="2">
        <v>-0.25900378118757728</v>
      </c>
    </row>
    <row r="145" spans="1:21" ht="18" thickBot="1" x14ac:dyDescent="0.45">
      <c r="A145" s="3">
        <v>143</v>
      </c>
      <c r="B145" s="1" t="s">
        <v>10</v>
      </c>
      <c r="C145" s="5">
        <v>60</v>
      </c>
      <c r="D145" s="2" t="s">
        <v>7</v>
      </c>
      <c r="E145" s="2" t="s">
        <v>11</v>
      </c>
      <c r="F145" s="2" t="s">
        <v>20</v>
      </c>
      <c r="G145" s="6">
        <v>3</v>
      </c>
      <c r="H145" s="2" t="s">
        <v>19</v>
      </c>
      <c r="I145" s="2">
        <v>4378.7224874496496</v>
      </c>
      <c r="J145" s="2">
        <v>20531.759369850199</v>
      </c>
      <c r="K145" s="2">
        <v>14950.0946569443</v>
      </c>
      <c r="L145" s="2">
        <v>17202.089079856902</v>
      </c>
      <c r="M145" s="2"/>
      <c r="N145" s="2"/>
      <c r="O145" s="2" t="e">
        <f>#REF!/13429.511769412</f>
        <v>#REF!</v>
      </c>
      <c r="P145" s="2">
        <f t="shared" si="6"/>
        <v>0.61955218256568045</v>
      </c>
      <c r="Q145" s="2">
        <f t="shared" si="7"/>
        <v>0.65077701779413455</v>
      </c>
      <c r="R145" s="2">
        <f t="shared" si="8"/>
        <v>0.99780669194515959</v>
      </c>
      <c r="S145" s="2">
        <v>-0.71245741217526182</v>
      </c>
      <c r="T145" s="2">
        <v>-0.6907022945905511</v>
      </c>
      <c r="U145" s="2">
        <v>-3.1677498507845622E-3</v>
      </c>
    </row>
    <row r="146" spans="1:21" ht="18" thickBot="1" x14ac:dyDescent="0.45">
      <c r="A146" s="3">
        <v>144</v>
      </c>
      <c r="B146" s="1" t="s">
        <v>10</v>
      </c>
      <c r="C146" s="5">
        <v>60</v>
      </c>
      <c r="D146" s="2" t="s">
        <v>7</v>
      </c>
      <c r="E146" s="2" t="s">
        <v>11</v>
      </c>
      <c r="F146" s="2" t="s">
        <v>20</v>
      </c>
      <c r="G146" s="6">
        <v>3</v>
      </c>
      <c r="H146" s="2" t="s">
        <v>19</v>
      </c>
      <c r="I146" s="2">
        <v>5142.6111230850202</v>
      </c>
      <c r="J146" s="2">
        <v>20598.065424919099</v>
      </c>
      <c r="K146" s="2">
        <v>18761.981383323699</v>
      </c>
      <c r="L146" s="2">
        <v>18956.2299594879</v>
      </c>
      <c r="M146" s="2"/>
      <c r="N146" s="2"/>
      <c r="O146" s="2" t="e">
        <f>#REF!/13429.511769412</f>
        <v>#REF!</v>
      </c>
      <c r="P146" s="2">
        <f t="shared" si="6"/>
        <v>0.72763596106534623</v>
      </c>
      <c r="Q146" s="2">
        <f t="shared" si="7"/>
        <v>0.65287866217843404</v>
      </c>
      <c r="R146" s="2">
        <f t="shared" si="8"/>
        <v>1.2522215416030884</v>
      </c>
      <c r="S146" s="2">
        <v>-0.46938665973053845</v>
      </c>
      <c r="T146" s="2">
        <v>-0.45871124957718662</v>
      </c>
      <c r="U146" s="2">
        <v>0.32448982480833011</v>
      </c>
    </row>
    <row r="147" spans="1:21" ht="18" thickBot="1" x14ac:dyDescent="0.45">
      <c r="A147" s="3">
        <v>145</v>
      </c>
      <c r="B147" s="1" t="s">
        <v>10</v>
      </c>
      <c r="C147" s="5">
        <v>60</v>
      </c>
      <c r="D147" s="2" t="s">
        <v>7</v>
      </c>
      <c r="E147" s="2" t="s">
        <v>11</v>
      </c>
      <c r="F147" s="2" t="s">
        <v>20</v>
      </c>
      <c r="G147" s="6">
        <v>3</v>
      </c>
      <c r="H147" s="2" t="s">
        <v>19</v>
      </c>
      <c r="I147" s="2">
        <v>4604.7030830383301</v>
      </c>
      <c r="J147" s="2">
        <v>20970.133652687098</v>
      </c>
      <c r="K147" s="2">
        <v>15760.364768028299</v>
      </c>
      <c r="L147" s="2">
        <v>16595.533761978098</v>
      </c>
      <c r="M147" s="2"/>
      <c r="N147" s="2"/>
      <c r="O147" s="2" t="e">
        <f>#REF!/13429.511769412</f>
        <v>#REF!</v>
      </c>
      <c r="P147" s="2">
        <f t="shared" si="6"/>
        <v>0.65152652476611639</v>
      </c>
      <c r="Q147" s="2">
        <f t="shared" si="7"/>
        <v>0.6646717797248225</v>
      </c>
      <c r="R147" s="2">
        <f t="shared" si="8"/>
        <v>1.0518861447964643</v>
      </c>
      <c r="S147" s="2">
        <v>-0.62254049717953419</v>
      </c>
      <c r="T147" s="2">
        <v>-0.61810418030029857</v>
      </c>
      <c r="U147" s="2">
        <v>7.2978557076235698E-2</v>
      </c>
    </row>
    <row r="148" spans="1:21" ht="18" thickBot="1" x14ac:dyDescent="0.45">
      <c r="A148" s="3">
        <v>146</v>
      </c>
      <c r="B148" s="1" t="s">
        <v>6</v>
      </c>
      <c r="C148" s="5">
        <v>50</v>
      </c>
      <c r="D148" s="2" t="s">
        <v>7</v>
      </c>
      <c r="E148" s="2" t="s">
        <v>11</v>
      </c>
      <c r="F148" s="2" t="s">
        <v>18</v>
      </c>
      <c r="G148" s="6">
        <v>2</v>
      </c>
      <c r="H148" s="2" t="s">
        <v>19</v>
      </c>
      <c r="I148" s="2">
        <v>13668.999351501499</v>
      </c>
      <c r="J148" s="2">
        <v>20988.499217033401</v>
      </c>
      <c r="K148" s="2">
        <v>24485.9449052811</v>
      </c>
      <c r="L148" s="2">
        <v>20085.295777320898</v>
      </c>
      <c r="M148" s="2"/>
      <c r="N148" s="2"/>
      <c r="O148" s="2" t="e">
        <f>#REF!/13429.511769412</f>
        <v>#REF!</v>
      </c>
      <c r="P148" s="2">
        <f t="shared" si="6"/>
        <v>1.9340477515952657</v>
      </c>
      <c r="Q148" s="2">
        <f t="shared" si="7"/>
        <v>0.66525389677480817</v>
      </c>
      <c r="R148" s="2">
        <f t="shared" si="8"/>
        <v>1.6342531767008728</v>
      </c>
      <c r="S148" s="2">
        <v>0.8325100105775487</v>
      </c>
      <c r="T148" s="2">
        <v>0.95162341536243711</v>
      </c>
      <c r="U148" s="2">
        <v>0.7086315015232344</v>
      </c>
    </row>
    <row r="149" spans="1:21" ht="18" thickBot="1" x14ac:dyDescent="0.45">
      <c r="A149" s="3">
        <v>147</v>
      </c>
      <c r="B149" s="1" t="s">
        <v>6</v>
      </c>
      <c r="C149" s="5">
        <v>50</v>
      </c>
      <c r="D149" s="2" t="s">
        <v>7</v>
      </c>
      <c r="E149" s="2" t="s">
        <v>11</v>
      </c>
      <c r="F149" s="2" t="s">
        <v>18</v>
      </c>
      <c r="G149" s="6">
        <v>2</v>
      </c>
      <c r="H149" s="2" t="s">
        <v>19</v>
      </c>
      <c r="I149" s="2">
        <v>16201.397547721899</v>
      </c>
      <c r="J149" s="2">
        <v>20674.843931198098</v>
      </c>
      <c r="K149" s="2">
        <v>28905.542891502399</v>
      </c>
      <c r="L149" s="2">
        <v>24610.8818206787</v>
      </c>
      <c r="M149" s="2"/>
      <c r="N149" s="2"/>
      <c r="O149" s="2" t="e">
        <f>#REF!/13429.511769412</f>
        <v>#REF!</v>
      </c>
      <c r="P149" s="2">
        <f t="shared" si="6"/>
        <v>2.2923606691392968</v>
      </c>
      <c r="Q149" s="2">
        <f t="shared" si="7"/>
        <v>0.6553122425865654</v>
      </c>
      <c r="R149" s="2">
        <f t="shared" si="8"/>
        <v>1.9292281950905099</v>
      </c>
      <c r="S149" s="2">
        <v>1.0817146826781576</v>
      </c>
      <c r="T149" s="2">
        <v>1.1968340487383407</v>
      </c>
      <c r="U149" s="2">
        <v>0.94802379992114094</v>
      </c>
    </row>
    <row r="150" spans="1:21" ht="18" thickBot="1" x14ac:dyDescent="0.45">
      <c r="A150" s="3">
        <v>148</v>
      </c>
      <c r="B150" s="1" t="s">
        <v>6</v>
      </c>
      <c r="C150" s="5">
        <v>50</v>
      </c>
      <c r="D150" s="2" t="s">
        <v>7</v>
      </c>
      <c r="E150" s="2" t="s">
        <v>11</v>
      </c>
      <c r="F150" s="2" t="s">
        <v>18</v>
      </c>
      <c r="G150" s="6">
        <v>2</v>
      </c>
      <c r="H150" s="2" t="s">
        <v>19</v>
      </c>
      <c r="I150" s="2">
        <v>13824.699801445</v>
      </c>
      <c r="J150" s="2">
        <v>20729.2338924408</v>
      </c>
      <c r="K150" s="2">
        <v>26479.497625350999</v>
      </c>
      <c r="L150" s="2">
        <v>21178.212636947599</v>
      </c>
      <c r="M150" s="2"/>
      <c r="N150" s="2"/>
      <c r="O150" s="2" t="e">
        <f>#REF!/13429.511769412</f>
        <v>#REF!</v>
      </c>
      <c r="P150" s="2">
        <f t="shared" si="6"/>
        <v>1.9560780478438731</v>
      </c>
      <c r="Q150" s="2">
        <f t="shared" si="7"/>
        <v>0.65703619308383454</v>
      </c>
      <c r="R150" s="2">
        <f t="shared" si="8"/>
        <v>1.7673078690273356</v>
      </c>
      <c r="S150" s="2">
        <v>0.85365902851447961</v>
      </c>
      <c r="T150" s="2">
        <v>0.96796393521392665</v>
      </c>
      <c r="U150" s="2">
        <v>0.82155338252099464</v>
      </c>
    </row>
    <row r="151" spans="1:21" ht="18" thickBot="1" x14ac:dyDescent="0.45">
      <c r="A151" s="3">
        <v>149</v>
      </c>
      <c r="B151" s="1" t="s">
        <v>6</v>
      </c>
      <c r="C151" s="5">
        <v>50</v>
      </c>
      <c r="D151" s="2" t="s">
        <v>7</v>
      </c>
      <c r="E151" s="2" t="s">
        <v>11</v>
      </c>
      <c r="F151" s="2" t="s">
        <v>18</v>
      </c>
      <c r="G151" s="6">
        <v>2</v>
      </c>
      <c r="H151" s="2" t="s">
        <v>19</v>
      </c>
      <c r="I151" s="2">
        <v>13704.321480750999</v>
      </c>
      <c r="J151" s="2">
        <v>20740.389616012599</v>
      </c>
      <c r="K151" s="2">
        <v>24006.7810316086</v>
      </c>
      <c r="L151" s="2">
        <v>22138.128211021402</v>
      </c>
      <c r="M151" s="2"/>
      <c r="N151" s="2"/>
      <c r="O151" s="2" t="e">
        <f>#REF!/13429.511769412</f>
        <v>#REF!</v>
      </c>
      <c r="P151" s="2">
        <f t="shared" si="6"/>
        <v>1.9390455340151653</v>
      </c>
      <c r="Q151" s="2">
        <f t="shared" si="7"/>
        <v>0.65738978618740718</v>
      </c>
      <c r="R151" s="2">
        <f t="shared" si="8"/>
        <v>1.6022725818845915</v>
      </c>
      <c r="S151" s="2">
        <v>0.80037757122768138</v>
      </c>
      <c r="T151" s="2">
        <v>0.95534668221033492</v>
      </c>
      <c r="U151" s="2">
        <v>0.68011960285322559</v>
      </c>
    </row>
    <row r="152" spans="1:21" ht="18" thickBot="1" x14ac:dyDescent="0.45">
      <c r="A152" s="3">
        <v>150</v>
      </c>
      <c r="B152" s="1" t="s">
        <v>10</v>
      </c>
      <c r="C152" s="5">
        <v>49</v>
      </c>
      <c r="D152" s="2" t="s">
        <v>7</v>
      </c>
      <c r="E152" s="2" t="s">
        <v>14</v>
      </c>
      <c r="F152" s="2" t="s">
        <v>20</v>
      </c>
      <c r="G152" s="6">
        <v>3</v>
      </c>
      <c r="H152" s="2" t="s">
        <v>19</v>
      </c>
      <c r="I152" s="2">
        <v>9127.04028129578</v>
      </c>
      <c r="J152" s="2">
        <v>20172.227382659901</v>
      </c>
      <c r="K152" s="2">
        <v>21686.8882236481</v>
      </c>
      <c r="L152" s="2">
        <v>44173.525233268701</v>
      </c>
      <c r="M152" s="2"/>
      <c r="N152" s="2"/>
      <c r="O152" s="2" t="e">
        <f>#REF!/13429.511769412</f>
        <v>#REF!</v>
      </c>
      <c r="P152" s="2">
        <f t="shared" ref="P152:P215" si="9">I152/7067.56042617193</f>
        <v>1.2913989737530049</v>
      </c>
      <c r="Q152" s="2">
        <f t="shared" ref="Q152:Q215" si="10">J152/31549.6073285507</f>
        <v>0.63938125037788085</v>
      </c>
      <c r="R152" s="2">
        <f t="shared" ref="R152:R215" si="11">K152/14982.9568969918</f>
        <v>1.4474371362572818</v>
      </c>
      <c r="S152" s="2">
        <v>0.34826827679556055</v>
      </c>
      <c r="T152" s="2">
        <v>0.36893478571962934</v>
      </c>
      <c r="U152" s="2">
        <v>0.5335006917866747</v>
      </c>
    </row>
    <row r="153" spans="1:21" ht="18" thickBot="1" x14ac:dyDescent="0.45">
      <c r="A153" s="3">
        <v>151</v>
      </c>
      <c r="B153" s="1" t="s">
        <v>10</v>
      </c>
      <c r="C153" s="5">
        <v>49</v>
      </c>
      <c r="D153" s="2" t="s">
        <v>7</v>
      </c>
      <c r="E153" s="2" t="s">
        <v>14</v>
      </c>
      <c r="F153" s="2" t="s">
        <v>20</v>
      </c>
      <c r="G153" s="6">
        <v>3</v>
      </c>
      <c r="H153" s="2" t="s">
        <v>19</v>
      </c>
      <c r="I153" s="2">
        <v>10587.9840812683</v>
      </c>
      <c r="J153" s="2">
        <v>19818.340693473801</v>
      </c>
      <c r="K153" s="2">
        <v>25457.613431930498</v>
      </c>
      <c r="L153" s="2">
        <v>33122.965111732497</v>
      </c>
      <c r="M153" s="2"/>
      <c r="N153" s="2"/>
      <c r="O153" s="2" t="e">
        <f>#REF!/13429.511769412</f>
        <v>#REF!</v>
      </c>
      <c r="P153" s="2">
        <f t="shared" si="9"/>
        <v>1.498110160057474</v>
      </c>
      <c r="Q153" s="2">
        <f t="shared" si="10"/>
        <v>0.62816441697958214</v>
      </c>
      <c r="R153" s="2">
        <f t="shared" si="11"/>
        <v>1.6991047632955378</v>
      </c>
      <c r="S153" s="2">
        <v>0.49374792178148352</v>
      </c>
      <c r="T153" s="2">
        <v>0.58314371293237888</v>
      </c>
      <c r="U153" s="2">
        <v>0.76477480886545757</v>
      </c>
    </row>
    <row r="154" spans="1:21" ht="18" thickBot="1" x14ac:dyDescent="0.45">
      <c r="A154" s="3">
        <v>152</v>
      </c>
      <c r="B154" s="1" t="s">
        <v>10</v>
      </c>
      <c r="C154" s="5">
        <v>49</v>
      </c>
      <c r="D154" s="2" t="s">
        <v>7</v>
      </c>
      <c r="E154" s="2" t="s">
        <v>14</v>
      </c>
      <c r="F154" s="2" t="s">
        <v>20</v>
      </c>
      <c r="G154" s="6">
        <v>3</v>
      </c>
      <c r="H154" s="2" t="s">
        <v>19</v>
      </c>
      <c r="I154" s="2">
        <v>8730.2650470733606</v>
      </c>
      <c r="J154" s="2">
        <v>19878.9401350021</v>
      </c>
      <c r="K154" s="2">
        <v>25316.7253952026</v>
      </c>
      <c r="L154" s="2">
        <v>34404.011555671699</v>
      </c>
      <c r="M154" s="2"/>
      <c r="N154" s="2"/>
      <c r="O154" s="2" t="e">
        <f>#REF!/13429.511769412</f>
        <v>#REF!</v>
      </c>
      <c r="P154" s="2">
        <f t="shared" si="9"/>
        <v>1.2352586353197998</v>
      </c>
      <c r="Q154" s="2">
        <f t="shared" si="10"/>
        <v>0.63008518388159862</v>
      </c>
      <c r="R154" s="2">
        <f t="shared" si="11"/>
        <v>1.6897015435107845</v>
      </c>
      <c r="S154" s="2">
        <v>0.11562387569814961</v>
      </c>
      <c r="T154" s="2">
        <v>0.30481314126569603</v>
      </c>
      <c r="U154" s="2">
        <v>0.75676844193818738</v>
      </c>
    </row>
    <row r="155" spans="1:21" ht="18" thickBot="1" x14ac:dyDescent="0.45">
      <c r="A155" s="3">
        <v>153</v>
      </c>
      <c r="B155" s="1" t="s">
        <v>10</v>
      </c>
      <c r="C155" s="5">
        <v>49</v>
      </c>
      <c r="D155" s="2" t="s">
        <v>7</v>
      </c>
      <c r="E155" s="2" t="s">
        <v>14</v>
      </c>
      <c r="F155" s="2" t="s">
        <v>20</v>
      </c>
      <c r="G155" s="6">
        <v>3</v>
      </c>
      <c r="H155" s="2" t="s">
        <v>19</v>
      </c>
      <c r="I155" s="2">
        <v>8549.4476432800293</v>
      </c>
      <c r="J155" s="2">
        <v>19566.9871702194</v>
      </c>
      <c r="K155" s="2">
        <v>22812.569519996599</v>
      </c>
      <c r="L155" s="2">
        <v>36871.074379921003</v>
      </c>
      <c r="M155" s="2"/>
      <c r="N155" s="2"/>
      <c r="O155" s="2" t="e">
        <f>#REF!/13429.511769412</f>
        <v>#REF!</v>
      </c>
      <c r="P155" s="2">
        <f t="shared" si="9"/>
        <v>1.2096745026219391</v>
      </c>
      <c r="Q155" s="2">
        <f t="shared" si="10"/>
        <v>0.62019748665817231</v>
      </c>
      <c r="R155" s="2">
        <f t="shared" si="11"/>
        <v>1.5225679201264197</v>
      </c>
      <c r="S155" s="2">
        <v>0.19107979604140415</v>
      </c>
      <c r="T155" s="2">
        <v>0.27461890152777768</v>
      </c>
      <c r="U155" s="2">
        <v>0.60650658664980761</v>
      </c>
    </row>
    <row r="156" spans="1:21" ht="18" thickBot="1" x14ac:dyDescent="0.45">
      <c r="A156" s="3">
        <v>154</v>
      </c>
      <c r="B156" s="1" t="s">
        <v>10</v>
      </c>
      <c r="C156" s="5">
        <v>64</v>
      </c>
      <c r="D156" s="2" t="s">
        <v>7</v>
      </c>
      <c r="E156" s="2" t="s">
        <v>11</v>
      </c>
      <c r="F156" s="2" t="s">
        <v>18</v>
      </c>
      <c r="G156" s="6">
        <v>2</v>
      </c>
      <c r="H156" s="2" t="s">
        <v>19</v>
      </c>
      <c r="I156" s="2">
        <v>5141.5421476364099</v>
      </c>
      <c r="J156" s="2">
        <v>20849.904407501199</v>
      </c>
      <c r="K156" s="2">
        <v>12684.736866951</v>
      </c>
      <c r="L156" s="2">
        <v>30138.314559936502</v>
      </c>
      <c r="M156" s="2"/>
      <c r="N156" s="2"/>
      <c r="O156" s="2" t="e">
        <f>#REF!/13429.511769412</f>
        <v>#REF!</v>
      </c>
      <c r="P156" s="2">
        <f t="shared" si="9"/>
        <v>0.72748471008422244</v>
      </c>
      <c r="Q156" s="2">
        <f t="shared" si="10"/>
        <v>0.66086097967479784</v>
      </c>
      <c r="R156" s="2">
        <f t="shared" si="11"/>
        <v>0.84661104975198687</v>
      </c>
      <c r="S156" s="2">
        <v>-0.27587742451815034</v>
      </c>
      <c r="T156" s="2">
        <v>-0.45901116840248979</v>
      </c>
      <c r="U156" s="2">
        <v>-0.24022877641959231</v>
      </c>
    </row>
    <row r="157" spans="1:21" ht="18" thickBot="1" x14ac:dyDescent="0.45">
      <c r="A157" s="3">
        <v>155</v>
      </c>
      <c r="B157" s="1" t="s">
        <v>10</v>
      </c>
      <c r="C157" s="5">
        <v>64</v>
      </c>
      <c r="D157" s="2" t="s">
        <v>7</v>
      </c>
      <c r="E157" s="2" t="s">
        <v>11</v>
      </c>
      <c r="F157" s="2" t="s">
        <v>18</v>
      </c>
      <c r="G157" s="6">
        <v>2</v>
      </c>
      <c r="H157" s="2" t="s">
        <v>19</v>
      </c>
      <c r="I157" s="2">
        <v>6698.79722309113</v>
      </c>
      <c r="J157" s="2">
        <v>20757.564361572298</v>
      </c>
      <c r="K157" s="2">
        <v>15543.167827606199</v>
      </c>
      <c r="L157" s="2">
        <v>33740.210611343398</v>
      </c>
      <c r="M157" s="2"/>
      <c r="N157" s="2"/>
      <c r="O157" s="2" t="e">
        <f>#REF!/13429.511769412</f>
        <v>#REF!</v>
      </c>
      <c r="P157" s="2">
        <f t="shared" si="9"/>
        <v>0.94782312695690152</v>
      </c>
      <c r="Q157" s="2">
        <f t="shared" si="10"/>
        <v>0.6579341589075125</v>
      </c>
      <c r="R157" s="2">
        <f t="shared" si="11"/>
        <v>1.0373898780104531</v>
      </c>
      <c r="S157" s="2">
        <v>7.2708521478847696E-2</v>
      </c>
      <c r="T157" s="2">
        <v>-7.7310231617868472E-2</v>
      </c>
      <c r="U157" s="2">
        <v>5.2958198261680203E-2</v>
      </c>
    </row>
    <row r="158" spans="1:21" ht="18" thickBot="1" x14ac:dyDescent="0.45">
      <c r="A158" s="3">
        <v>156</v>
      </c>
      <c r="B158" s="1" t="s">
        <v>10</v>
      </c>
      <c r="C158" s="5">
        <v>64</v>
      </c>
      <c r="D158" s="2" t="s">
        <v>7</v>
      </c>
      <c r="E158" s="2" t="s">
        <v>11</v>
      </c>
      <c r="F158" s="2" t="s">
        <v>18</v>
      </c>
      <c r="G158" s="6">
        <v>2</v>
      </c>
      <c r="H158" s="2" t="s">
        <v>19</v>
      </c>
      <c r="I158" s="2">
        <v>6532.3506965637198</v>
      </c>
      <c r="J158" s="2">
        <v>21450.2029190063</v>
      </c>
      <c r="K158" s="2">
        <v>15010.842622757</v>
      </c>
      <c r="L158" s="2">
        <v>36674.029536247297</v>
      </c>
      <c r="M158" s="2"/>
      <c r="N158" s="2"/>
      <c r="O158" s="2" t="e">
        <f>#REF!/13429.511769412</f>
        <v>#REF!</v>
      </c>
      <c r="P158" s="2">
        <f t="shared" si="9"/>
        <v>0.92427235179677114</v>
      </c>
      <c r="Q158" s="2">
        <f t="shared" si="10"/>
        <v>0.67988811067055721</v>
      </c>
      <c r="R158" s="2">
        <f t="shared" si="11"/>
        <v>1.0018611630505858</v>
      </c>
      <c r="S158" s="2">
        <v>-2.6393474956283781E-2</v>
      </c>
      <c r="T158" s="2">
        <v>-0.11361006717385504</v>
      </c>
      <c r="U158" s="2">
        <v>2.6825951035626223E-3</v>
      </c>
    </row>
    <row r="159" spans="1:21" ht="18" thickBot="1" x14ac:dyDescent="0.45">
      <c r="A159" s="3">
        <v>157</v>
      </c>
      <c r="B159" s="1" t="s">
        <v>10</v>
      </c>
      <c r="C159" s="5">
        <v>64</v>
      </c>
      <c r="D159" s="2" t="s">
        <v>7</v>
      </c>
      <c r="E159" s="2" t="s">
        <v>11</v>
      </c>
      <c r="F159" s="2" t="s">
        <v>18</v>
      </c>
      <c r="G159" s="6">
        <v>2</v>
      </c>
      <c r="H159" s="2" t="s">
        <v>19</v>
      </c>
      <c r="I159" s="2">
        <v>6859.9881858825702</v>
      </c>
      <c r="J159" s="2">
        <v>20953.4010629654</v>
      </c>
      <c r="K159" s="2">
        <v>13576.704984664901</v>
      </c>
      <c r="L159" s="2">
        <v>40641.789236068696</v>
      </c>
      <c r="M159" s="2"/>
      <c r="N159" s="2"/>
      <c r="O159" s="2" t="e">
        <f>#REF!/13429.511769412</f>
        <v>#REF!</v>
      </c>
      <c r="P159" s="2">
        <f t="shared" si="9"/>
        <v>0.97063028431696208</v>
      </c>
      <c r="Q159" s="2">
        <f t="shared" si="10"/>
        <v>0.66414142162725742</v>
      </c>
      <c r="R159" s="2">
        <f t="shared" si="11"/>
        <v>0.90614323180698464</v>
      </c>
      <c r="S159" s="2">
        <v>8.4955391953318041E-2</v>
      </c>
      <c r="T159" s="2">
        <v>-4.3006221028507104E-2</v>
      </c>
      <c r="U159" s="2">
        <v>-0.14218898337385116</v>
      </c>
    </row>
    <row r="160" spans="1:21" ht="18" thickBot="1" x14ac:dyDescent="0.45">
      <c r="A160" s="3">
        <v>158</v>
      </c>
      <c r="B160" s="1" t="s">
        <v>10</v>
      </c>
      <c r="C160" s="5">
        <v>63</v>
      </c>
      <c r="D160" s="2" t="s">
        <v>7</v>
      </c>
      <c r="E160" s="2" t="s">
        <v>11</v>
      </c>
      <c r="F160" s="2" t="s">
        <v>18</v>
      </c>
      <c r="G160" s="6">
        <v>3</v>
      </c>
      <c r="H160" s="2" t="s">
        <v>19</v>
      </c>
      <c r="I160" s="2">
        <v>9641.1622295379602</v>
      </c>
      <c r="J160" s="2">
        <v>20195.198827743501</v>
      </c>
      <c r="K160" s="2">
        <v>22421.531766891501</v>
      </c>
      <c r="L160" s="2">
        <v>40893.2392721176</v>
      </c>
      <c r="M160" s="2"/>
      <c r="N160" s="2"/>
      <c r="O160" s="2" t="e">
        <f>#REF!/13429.511769412</f>
        <v>#REF!</v>
      </c>
      <c r="P160" s="2">
        <f t="shared" si="9"/>
        <v>1.364142879321655</v>
      </c>
      <c r="Q160" s="2">
        <f t="shared" si="10"/>
        <v>0.64010935595600682</v>
      </c>
      <c r="R160" s="2">
        <f t="shared" si="11"/>
        <v>1.4964690829080058</v>
      </c>
      <c r="S160" s="2">
        <v>0.6298325638657486</v>
      </c>
      <c r="T160" s="2">
        <v>0.44799475909331754</v>
      </c>
      <c r="U160" s="2">
        <v>0.58156247302508524</v>
      </c>
    </row>
    <row r="161" spans="1:21" ht="18" thickBot="1" x14ac:dyDescent="0.45">
      <c r="A161" s="3">
        <v>159</v>
      </c>
      <c r="B161" s="1" t="s">
        <v>10</v>
      </c>
      <c r="C161" s="5">
        <v>63</v>
      </c>
      <c r="D161" s="2" t="s">
        <v>7</v>
      </c>
      <c r="E161" s="2" t="s">
        <v>11</v>
      </c>
      <c r="F161" s="2" t="s">
        <v>18</v>
      </c>
      <c r="G161" s="6">
        <v>3</v>
      </c>
      <c r="H161" s="2" t="s">
        <v>19</v>
      </c>
      <c r="I161" s="2">
        <v>6669.8942480087298</v>
      </c>
      <c r="J161" s="2">
        <v>20565.4358949661</v>
      </c>
      <c r="K161" s="2">
        <v>20307.3874063492</v>
      </c>
      <c r="L161" s="2">
        <v>26156.0376625061</v>
      </c>
      <c r="M161" s="2"/>
      <c r="N161" s="2"/>
      <c r="O161" s="2" t="e">
        <f>#REF!/13429.511769412</f>
        <v>#REF!</v>
      </c>
      <c r="P161" s="2">
        <f t="shared" si="9"/>
        <v>0.9437336005376622</v>
      </c>
      <c r="Q161" s="2">
        <f t="shared" si="10"/>
        <v>0.65184443282612536</v>
      </c>
      <c r="R161" s="2">
        <f t="shared" si="11"/>
        <v>1.3553658030229274</v>
      </c>
      <c r="S161" s="2">
        <v>0.11551778145672607</v>
      </c>
      <c r="T161" s="2">
        <v>-8.354842536737403E-2</v>
      </c>
      <c r="U161" s="2">
        <v>0.4386822766595071</v>
      </c>
    </row>
    <row r="162" spans="1:21" ht="18" thickBot="1" x14ac:dyDescent="0.45">
      <c r="A162" s="3">
        <v>160</v>
      </c>
      <c r="B162" s="1" t="s">
        <v>10</v>
      </c>
      <c r="C162" s="5">
        <v>63</v>
      </c>
      <c r="D162" s="2" t="s">
        <v>7</v>
      </c>
      <c r="E162" s="2" t="s">
        <v>11</v>
      </c>
      <c r="F162" s="2" t="s">
        <v>18</v>
      </c>
      <c r="G162" s="6">
        <v>3</v>
      </c>
      <c r="H162" s="2" t="s">
        <v>19</v>
      </c>
      <c r="I162" s="2">
        <v>9014.6446361541693</v>
      </c>
      <c r="J162" s="2">
        <v>19951.5037927628</v>
      </c>
      <c r="K162" s="2">
        <v>21237.2615995407</v>
      </c>
      <c r="L162" s="2">
        <v>44016.869200706496</v>
      </c>
      <c r="M162" s="2"/>
      <c r="N162" s="2"/>
      <c r="O162" s="2" t="e">
        <f>#REF!/13429.511769412</f>
        <v>#REF!</v>
      </c>
      <c r="P162" s="2">
        <f t="shared" si="9"/>
        <v>1.2754959409716511</v>
      </c>
      <c r="Q162" s="2">
        <f t="shared" si="10"/>
        <v>0.63238516996399385</v>
      </c>
      <c r="R162" s="2">
        <f t="shared" si="11"/>
        <v>1.4174279313187244</v>
      </c>
      <c r="S162" s="2">
        <v>0.62278285586458781</v>
      </c>
      <c r="T162" s="2">
        <v>0.35105830783933661</v>
      </c>
      <c r="U162" s="2">
        <v>0.50327538365267133</v>
      </c>
    </row>
    <row r="163" spans="1:21" ht="18" thickBot="1" x14ac:dyDescent="0.45">
      <c r="A163" s="3">
        <v>161</v>
      </c>
      <c r="B163" s="1" t="s">
        <v>10</v>
      </c>
      <c r="C163" s="5">
        <v>63</v>
      </c>
      <c r="D163" s="2" t="s">
        <v>7</v>
      </c>
      <c r="E163" s="2" t="s">
        <v>11</v>
      </c>
      <c r="F163" s="2" t="s">
        <v>18</v>
      </c>
      <c r="G163" s="6">
        <v>3</v>
      </c>
      <c r="H163" s="2" t="s">
        <v>19</v>
      </c>
      <c r="I163" s="2">
        <v>10330.481743812599</v>
      </c>
      <c r="J163" s="2">
        <v>20385.503181457501</v>
      </c>
      <c r="K163" s="2">
        <v>19830.6996822357</v>
      </c>
      <c r="L163" s="2">
        <v>47019.332656860402</v>
      </c>
      <c r="M163" s="2"/>
      <c r="N163" s="2"/>
      <c r="O163" s="2" t="e">
        <f>#REF!/13429.511769412</f>
        <v>#REF!</v>
      </c>
      <c r="P163" s="2">
        <f t="shared" si="9"/>
        <v>1.4616757580957813</v>
      </c>
      <c r="Q163" s="2">
        <f t="shared" si="10"/>
        <v>0.6461412647443544</v>
      </c>
      <c r="R163" s="2">
        <f t="shared" si="11"/>
        <v>1.3235504726184726</v>
      </c>
      <c r="S163" s="2">
        <v>0.80408827045746678</v>
      </c>
      <c r="T163" s="2">
        <v>0.54762331534833297</v>
      </c>
      <c r="U163" s="2">
        <v>0.40441321199081048</v>
      </c>
    </row>
    <row r="164" spans="1:21" ht="18" thickBot="1" x14ac:dyDescent="0.45">
      <c r="A164" s="3">
        <v>162</v>
      </c>
      <c r="B164" s="1" t="s">
        <v>10</v>
      </c>
      <c r="C164" s="5">
        <v>45</v>
      </c>
      <c r="D164" s="2" t="s">
        <v>7</v>
      </c>
      <c r="E164" s="2" t="s">
        <v>11</v>
      </c>
      <c r="F164" s="2" t="s">
        <v>18</v>
      </c>
      <c r="G164" s="6">
        <v>3</v>
      </c>
      <c r="H164" s="2" t="s">
        <v>19</v>
      </c>
      <c r="I164" s="2">
        <v>4429.9374589919998</v>
      </c>
      <c r="J164" s="2">
        <v>30231.905333519</v>
      </c>
      <c r="K164" s="2">
        <v>12138.6663856506</v>
      </c>
      <c r="L164" s="2">
        <v>28284.602177619901</v>
      </c>
      <c r="M164" s="2"/>
      <c r="N164" s="2"/>
      <c r="O164" s="2" t="e">
        <f>#REF!/13429.511769412</f>
        <v>#REF!</v>
      </c>
      <c r="P164" s="2">
        <f t="shared" si="9"/>
        <v>0.62679866769691406</v>
      </c>
      <c r="Q164" s="2">
        <f t="shared" si="10"/>
        <v>0.95823396528174054</v>
      </c>
      <c r="R164" s="2">
        <f t="shared" si="11"/>
        <v>0.81016494067921518</v>
      </c>
      <c r="S164" s="2">
        <v>-0.72620969662013113</v>
      </c>
      <c r="T164" s="2">
        <v>-0.67392598161978212</v>
      </c>
      <c r="U164" s="2">
        <v>-0.3037124401303819</v>
      </c>
    </row>
    <row r="165" spans="1:21" ht="18" thickBot="1" x14ac:dyDescent="0.45">
      <c r="A165" s="3">
        <v>163</v>
      </c>
      <c r="B165" s="1" t="s">
        <v>10</v>
      </c>
      <c r="C165" s="5">
        <v>45</v>
      </c>
      <c r="D165" s="2" t="s">
        <v>7</v>
      </c>
      <c r="E165" s="2" t="s">
        <v>11</v>
      </c>
      <c r="F165" s="2" t="s">
        <v>18</v>
      </c>
      <c r="G165" s="6">
        <v>3</v>
      </c>
      <c r="H165" s="2" t="s">
        <v>19</v>
      </c>
      <c r="I165" s="2">
        <v>4496.3668117523202</v>
      </c>
      <c r="J165" s="2">
        <v>30634.695700645399</v>
      </c>
      <c r="K165" s="2">
        <v>12578.6251535416</v>
      </c>
      <c r="L165" s="2">
        <v>30047.6474161148</v>
      </c>
      <c r="M165" s="2"/>
      <c r="N165" s="2"/>
      <c r="O165" s="2" t="e">
        <f>#REF!/13429.511769412</f>
        <v>#REF!</v>
      </c>
      <c r="P165" s="2">
        <f t="shared" si="9"/>
        <v>0.63619785903800619</v>
      </c>
      <c r="Q165" s="2">
        <f t="shared" si="10"/>
        <v>0.97100085530771862</v>
      </c>
      <c r="R165" s="2">
        <f t="shared" si="11"/>
        <v>0.83952888872469966</v>
      </c>
      <c r="S165" s="2">
        <v>-0.66278841879783656</v>
      </c>
      <c r="T165" s="2">
        <v>-0.65245257802478729</v>
      </c>
      <c r="U165" s="2">
        <v>-0.2523481248140661</v>
      </c>
    </row>
    <row r="166" spans="1:21" ht="18" thickBot="1" x14ac:dyDescent="0.45">
      <c r="A166" s="3">
        <v>164</v>
      </c>
      <c r="B166" s="1" t="s">
        <v>10</v>
      </c>
      <c r="C166" s="5">
        <v>45</v>
      </c>
      <c r="D166" s="2" t="s">
        <v>7</v>
      </c>
      <c r="E166" s="2" t="s">
        <v>11</v>
      </c>
      <c r="F166" s="2" t="s">
        <v>18</v>
      </c>
      <c r="G166" s="6">
        <v>3</v>
      </c>
      <c r="H166" s="2" t="s">
        <v>19</v>
      </c>
      <c r="I166" s="2">
        <v>3978.0753879547101</v>
      </c>
      <c r="J166" s="2">
        <v>30528.472324371302</v>
      </c>
      <c r="K166" s="2">
        <v>12245.969743728599</v>
      </c>
      <c r="L166" s="2">
        <v>27957.5522556305</v>
      </c>
      <c r="M166" s="2"/>
      <c r="N166" s="2"/>
      <c r="O166" s="2" t="e">
        <f>#REF!/13429.511769412</f>
        <v>#REF!</v>
      </c>
      <c r="P166" s="2">
        <f t="shared" si="9"/>
        <v>0.56286400795718317</v>
      </c>
      <c r="Q166" s="2">
        <f t="shared" si="10"/>
        <v>0.96763398689734792</v>
      </c>
      <c r="R166" s="2">
        <f t="shared" si="11"/>
        <v>0.81732663505074099</v>
      </c>
      <c r="S166" s="2">
        <v>-0.84119498843398954</v>
      </c>
      <c r="T166" s="2">
        <v>-0.82914169610750477</v>
      </c>
      <c r="U166" s="2">
        <v>-0.29101534504320792</v>
      </c>
    </row>
    <row r="167" spans="1:21" ht="18" thickBot="1" x14ac:dyDescent="0.45">
      <c r="A167" s="3">
        <v>165</v>
      </c>
      <c r="B167" s="1" t="s">
        <v>10</v>
      </c>
      <c r="C167" s="5">
        <v>45</v>
      </c>
      <c r="D167" s="2" t="s">
        <v>7</v>
      </c>
      <c r="E167" s="2" t="s">
        <v>11</v>
      </c>
      <c r="F167" s="2" t="s">
        <v>18</v>
      </c>
      <c r="G167" s="6">
        <v>3</v>
      </c>
      <c r="H167" s="2" t="s">
        <v>19</v>
      </c>
      <c r="I167" s="2">
        <v>4112.86657428741</v>
      </c>
      <c r="J167" s="2">
        <v>29608.135571479801</v>
      </c>
      <c r="K167" s="2">
        <v>12023.9653949738</v>
      </c>
      <c r="L167" s="2">
        <v>27280.840593338002</v>
      </c>
      <c r="M167" s="2"/>
      <c r="N167" s="2"/>
      <c r="O167" s="2" t="e">
        <f>#REF!/13429.511769412</f>
        <v>#REF!</v>
      </c>
      <c r="P167" s="2">
        <f t="shared" si="9"/>
        <v>0.58193582032309576</v>
      </c>
      <c r="Q167" s="2">
        <f t="shared" si="10"/>
        <v>0.938462886816535</v>
      </c>
      <c r="R167" s="2">
        <f t="shared" si="11"/>
        <v>0.80250950981430835</v>
      </c>
      <c r="S167" s="2">
        <v>-0.78595838324057465</v>
      </c>
      <c r="T167" s="2">
        <v>-0.78106804279713005</v>
      </c>
      <c r="U167" s="2">
        <v>-0.31740960647715444</v>
      </c>
    </row>
    <row r="168" spans="1:21" ht="18" thickBot="1" x14ac:dyDescent="0.45">
      <c r="A168" s="3">
        <v>166</v>
      </c>
      <c r="B168" s="1" t="s">
        <v>10</v>
      </c>
      <c r="C168" s="5">
        <v>51</v>
      </c>
      <c r="D168" s="2" t="s">
        <v>7</v>
      </c>
      <c r="E168" s="2" t="s">
        <v>11</v>
      </c>
      <c r="F168" s="2" t="s">
        <v>18</v>
      </c>
      <c r="G168" s="6">
        <v>3</v>
      </c>
      <c r="H168" s="2" t="s">
        <v>19</v>
      </c>
      <c r="I168" s="2">
        <v>2893.3141384124801</v>
      </c>
      <c r="J168" s="2">
        <v>31798.3630018234</v>
      </c>
      <c r="K168" s="2">
        <v>7312.39162063599</v>
      </c>
      <c r="L168" s="2">
        <v>17652.8000926971</v>
      </c>
      <c r="M168" s="2"/>
      <c r="N168" s="2"/>
      <c r="O168" s="2" t="e">
        <f>#REF!/13429.511769412</f>
        <v>#REF!</v>
      </c>
      <c r="P168" s="2">
        <f t="shared" si="9"/>
        <v>0.40937946956890942</v>
      </c>
      <c r="Q168" s="2">
        <f t="shared" si="10"/>
        <v>1.0078845885681622</v>
      </c>
      <c r="R168" s="2">
        <f t="shared" si="11"/>
        <v>0.48804729739989666</v>
      </c>
      <c r="S168" s="2">
        <v>-1.5409188541509256</v>
      </c>
      <c r="T168" s="2">
        <v>-1.2884893420468286</v>
      </c>
      <c r="U168" s="2">
        <v>-1.0349071265710093</v>
      </c>
    </row>
    <row r="169" spans="1:21" ht="18" thickBot="1" x14ac:dyDescent="0.45">
      <c r="A169" s="3">
        <v>167</v>
      </c>
      <c r="B169" s="1" t="s">
        <v>10</v>
      </c>
      <c r="C169" s="5">
        <v>51</v>
      </c>
      <c r="D169" s="2" t="s">
        <v>7</v>
      </c>
      <c r="E169" s="2" t="s">
        <v>11</v>
      </c>
      <c r="F169" s="2" t="s">
        <v>18</v>
      </c>
      <c r="G169" s="6">
        <v>3</v>
      </c>
      <c r="H169" s="2" t="s">
        <v>19</v>
      </c>
      <c r="I169" s="2">
        <v>3980.6414937973</v>
      </c>
      <c r="J169" s="2">
        <v>30367.65254879</v>
      </c>
      <c r="K169" s="2">
        <v>10040.508512496899</v>
      </c>
      <c r="L169" s="2">
        <v>19832.801218032801</v>
      </c>
      <c r="M169" s="2"/>
      <c r="N169" s="2"/>
      <c r="O169" s="2" t="e">
        <f>#REF!/13429.511769412</f>
        <v>#REF!</v>
      </c>
      <c r="P169" s="2">
        <f t="shared" si="9"/>
        <v>0.5632270902214801</v>
      </c>
      <c r="Q169" s="2">
        <f t="shared" si="10"/>
        <v>0.96253662470495804</v>
      </c>
      <c r="R169" s="2">
        <f t="shared" si="11"/>
        <v>0.67012863892792618</v>
      </c>
      <c r="S169" s="2">
        <v>-1.1132643278800269</v>
      </c>
      <c r="T169" s="2">
        <v>-0.82821136817731333</v>
      </c>
      <c r="U169" s="2">
        <v>-0.57749003076548122</v>
      </c>
    </row>
    <row r="170" spans="1:21" ht="18" thickBot="1" x14ac:dyDescent="0.45">
      <c r="A170" s="3">
        <v>168</v>
      </c>
      <c r="B170" s="1" t="s">
        <v>10</v>
      </c>
      <c r="C170" s="5">
        <v>51</v>
      </c>
      <c r="D170" s="2" t="s">
        <v>7</v>
      </c>
      <c r="E170" s="2" t="s">
        <v>11</v>
      </c>
      <c r="F170" s="2" t="s">
        <v>18</v>
      </c>
      <c r="G170" s="6">
        <v>3</v>
      </c>
      <c r="H170" s="2" t="s">
        <v>19</v>
      </c>
      <c r="I170" s="2">
        <v>4077.4674749374399</v>
      </c>
      <c r="J170" s="2">
        <v>29894.846934318499</v>
      </c>
      <c r="K170" s="2">
        <v>9956.8426675796509</v>
      </c>
      <c r="L170" s="2">
        <v>18491.3102874756</v>
      </c>
      <c r="M170" s="2"/>
      <c r="N170" s="2"/>
      <c r="O170" s="2" t="e">
        <f>#REF!/13429.511769412</f>
        <v>#REF!</v>
      </c>
      <c r="P170" s="2">
        <f t="shared" si="9"/>
        <v>0.57692714728524186</v>
      </c>
      <c r="Q170" s="2">
        <f t="shared" si="10"/>
        <v>0.94755052330763134</v>
      </c>
      <c r="R170" s="2">
        <f t="shared" si="11"/>
        <v>0.6645445712774315</v>
      </c>
      <c r="S170" s="2">
        <v>-1.0501447428519073</v>
      </c>
      <c r="T170" s="2">
        <v>-0.79353894393020952</v>
      </c>
      <c r="U170" s="2">
        <v>-0.58956212999168833</v>
      </c>
    </row>
    <row r="171" spans="1:21" ht="18" thickBot="1" x14ac:dyDescent="0.45">
      <c r="A171" s="3">
        <v>169</v>
      </c>
      <c r="B171" s="1" t="s">
        <v>10</v>
      </c>
      <c r="C171" s="5">
        <v>68</v>
      </c>
      <c r="D171" s="2" t="s">
        <v>7</v>
      </c>
      <c r="E171" s="2" t="s">
        <v>11</v>
      </c>
      <c r="F171" s="2" t="s">
        <v>18</v>
      </c>
      <c r="G171" s="6">
        <v>3</v>
      </c>
      <c r="H171" s="2" t="s">
        <v>19</v>
      </c>
      <c r="I171" s="2">
        <v>5844.5569362640399</v>
      </c>
      <c r="J171" s="2">
        <v>35268.576002121001</v>
      </c>
      <c r="K171" s="2">
        <v>12027.018959045399</v>
      </c>
      <c r="L171" s="2">
        <v>32949.318183898897</v>
      </c>
      <c r="M171" s="2"/>
      <c r="N171" s="2"/>
      <c r="O171" s="2" t="e">
        <f>#REF!/13429.511769412</f>
        <v>#REF!</v>
      </c>
      <c r="P171" s="2">
        <f t="shared" si="9"/>
        <v>0.82695535430033573</v>
      </c>
      <c r="Q171" s="2">
        <f t="shared" si="10"/>
        <v>1.1178768608699872</v>
      </c>
      <c r="R171" s="2">
        <f t="shared" si="11"/>
        <v>0.80271331231421494</v>
      </c>
      <c r="S171" s="2">
        <v>-0.28315196403598419</v>
      </c>
      <c r="T171" s="2">
        <v>-0.27411865166754718</v>
      </c>
      <c r="U171" s="2">
        <v>-0.31704327122018877</v>
      </c>
    </row>
    <row r="172" spans="1:21" ht="18" thickBot="1" x14ac:dyDescent="0.45">
      <c r="A172" s="3">
        <v>170</v>
      </c>
      <c r="B172" s="1" t="s">
        <v>10</v>
      </c>
      <c r="C172" s="5">
        <v>68</v>
      </c>
      <c r="D172" s="2" t="s">
        <v>7</v>
      </c>
      <c r="E172" s="2" t="s">
        <v>11</v>
      </c>
      <c r="F172" s="2" t="s">
        <v>18</v>
      </c>
      <c r="G172" s="6">
        <v>3</v>
      </c>
      <c r="H172" s="2" t="s">
        <v>19</v>
      </c>
      <c r="I172" s="2">
        <v>6181.7269735336304</v>
      </c>
      <c r="J172" s="2">
        <v>35755.573202133201</v>
      </c>
      <c r="K172" s="2">
        <v>13557.146692275999</v>
      </c>
      <c r="L172" s="2">
        <v>25788.355040550199</v>
      </c>
      <c r="M172" s="2"/>
      <c r="N172" s="2"/>
      <c r="O172" s="2" t="e">
        <f>#REF!/13429.511769412</f>
        <v>#REF!</v>
      </c>
      <c r="P172" s="2">
        <f t="shared" si="9"/>
        <v>0.87466206169840954</v>
      </c>
      <c r="Q172" s="2">
        <f t="shared" si="10"/>
        <v>1.1333127804027001</v>
      </c>
      <c r="R172" s="2">
        <f t="shared" si="11"/>
        <v>0.90483786247812892</v>
      </c>
      <c r="S172" s="2">
        <v>-0.33795044299519916</v>
      </c>
      <c r="T172" s="2">
        <v>-0.19320237632425635</v>
      </c>
      <c r="U172" s="2">
        <v>-0.14426879545954102</v>
      </c>
    </row>
    <row r="173" spans="1:21" ht="18" thickBot="1" x14ac:dyDescent="0.45">
      <c r="A173" s="3">
        <v>171</v>
      </c>
      <c r="B173" s="1" t="s">
        <v>10</v>
      </c>
      <c r="C173" s="5">
        <v>68</v>
      </c>
      <c r="D173" s="2" t="s">
        <v>7</v>
      </c>
      <c r="E173" s="2" t="s">
        <v>11</v>
      </c>
      <c r="F173" s="2" t="s">
        <v>18</v>
      </c>
      <c r="G173" s="6">
        <v>3</v>
      </c>
      <c r="H173" s="2" t="s">
        <v>19</v>
      </c>
      <c r="I173" s="2">
        <v>7811.9048490524301</v>
      </c>
      <c r="J173" s="2">
        <v>35690.816896438599</v>
      </c>
      <c r="K173" s="2">
        <v>13879.137774467499</v>
      </c>
      <c r="L173" s="2">
        <v>23842.129695892301</v>
      </c>
      <c r="M173" s="2"/>
      <c r="N173" s="2"/>
      <c r="O173" s="2" t="e">
        <f>#REF!/13429.511769412</f>
        <v>#REF!</v>
      </c>
      <c r="P173" s="2">
        <f t="shared" si="9"/>
        <v>1.1053184377630665</v>
      </c>
      <c r="Q173" s="2">
        <f t="shared" si="10"/>
        <v>1.1312602570536694</v>
      </c>
      <c r="R173" s="2">
        <f t="shared" si="11"/>
        <v>0.92632835226630605</v>
      </c>
      <c r="S173" s="2">
        <v>-2.4776796633991221E-2</v>
      </c>
      <c r="T173" s="2">
        <v>0.14446206409487555</v>
      </c>
      <c r="U173" s="2">
        <v>-0.11040442384373135</v>
      </c>
    </row>
    <row r="174" spans="1:21" ht="18" thickBot="1" x14ac:dyDescent="0.45">
      <c r="A174" s="3">
        <v>172</v>
      </c>
      <c r="B174" s="1" t="s">
        <v>10</v>
      </c>
      <c r="C174" s="5">
        <v>68</v>
      </c>
      <c r="D174" s="2" t="s">
        <v>7</v>
      </c>
      <c r="E174" s="2" t="s">
        <v>11</v>
      </c>
      <c r="F174" s="2" t="s">
        <v>18</v>
      </c>
      <c r="G174" s="6">
        <v>3</v>
      </c>
      <c r="H174" s="2" t="s">
        <v>19</v>
      </c>
      <c r="I174" s="2">
        <v>6329.59045314789</v>
      </c>
      <c r="J174" s="2">
        <v>35461.394963264502</v>
      </c>
      <c r="K174" s="2">
        <v>12416.5883541107</v>
      </c>
      <c r="L174" s="2">
        <v>20506.627036094698</v>
      </c>
      <c r="M174" s="2"/>
      <c r="N174" s="2"/>
      <c r="O174" s="2" t="e">
        <f>#REF!/13429.511769412</f>
        <v>#REF!</v>
      </c>
      <c r="P174" s="2">
        <f t="shared" si="9"/>
        <v>0.89558349295589201</v>
      </c>
      <c r="Q174" s="2">
        <f t="shared" si="10"/>
        <v>1.1239884729460274</v>
      </c>
      <c r="R174" s="2">
        <f t="shared" si="11"/>
        <v>0.82871414764622575</v>
      </c>
      <c r="S174" s="2">
        <v>-0.29788414845886496</v>
      </c>
      <c r="T174" s="2">
        <v>-0.15910015764163074</v>
      </c>
      <c r="U174" s="2">
        <v>-0.27105354309421731</v>
      </c>
    </row>
    <row r="175" spans="1:21" ht="18" thickBot="1" x14ac:dyDescent="0.45">
      <c r="A175" s="3">
        <v>173</v>
      </c>
      <c r="B175" s="1" t="s">
        <v>10</v>
      </c>
      <c r="C175" s="5">
        <v>34</v>
      </c>
      <c r="D175" s="2" t="s">
        <v>7</v>
      </c>
      <c r="E175" s="2" t="s">
        <v>11</v>
      </c>
      <c r="F175" s="2" t="s">
        <v>20</v>
      </c>
      <c r="G175" s="6" t="s">
        <v>9</v>
      </c>
      <c r="H175" s="2" t="s">
        <v>19</v>
      </c>
      <c r="I175" s="2">
        <v>8358.8244180679303</v>
      </c>
      <c r="J175" s="2">
        <v>32964.103043556199</v>
      </c>
      <c r="K175" s="2">
        <v>20456.561284065199</v>
      </c>
      <c r="L175" s="2">
        <v>29683.9925203323</v>
      </c>
      <c r="M175" s="2"/>
      <c r="N175" s="2"/>
      <c r="O175" s="2" t="e">
        <f>#REF!/13429.511769412</f>
        <v>#REF!</v>
      </c>
      <c r="P175" s="2">
        <f t="shared" si="9"/>
        <v>1.1827029291627011</v>
      </c>
      <c r="Q175" s="2">
        <f t="shared" si="10"/>
        <v>1.0448340196527726</v>
      </c>
      <c r="R175" s="2">
        <f t="shared" si="11"/>
        <v>1.3653220405494433</v>
      </c>
      <c r="S175" s="2">
        <v>0.47386649211346848</v>
      </c>
      <c r="T175" s="2">
        <v>0.24208774363132637</v>
      </c>
      <c r="U175" s="2">
        <v>0.44924128191849544</v>
      </c>
    </row>
    <row r="176" spans="1:21" ht="18" thickBot="1" x14ac:dyDescent="0.45">
      <c r="A176" s="3">
        <v>174</v>
      </c>
      <c r="B176" s="1" t="s">
        <v>10</v>
      </c>
      <c r="C176" s="5">
        <v>34</v>
      </c>
      <c r="D176" s="2" t="s">
        <v>7</v>
      </c>
      <c r="E176" s="2" t="s">
        <v>11</v>
      </c>
      <c r="F176" s="2" t="s">
        <v>20</v>
      </c>
      <c r="G176" s="6" t="s">
        <v>9</v>
      </c>
      <c r="H176" s="2" t="s">
        <v>19</v>
      </c>
      <c r="I176" s="2">
        <v>9856.5693025589007</v>
      </c>
      <c r="J176" s="2">
        <v>32600.540662765499</v>
      </c>
      <c r="K176" s="2">
        <v>21061.9119749069</v>
      </c>
      <c r="L176" s="2">
        <v>31468.110926628098</v>
      </c>
      <c r="M176" s="2"/>
      <c r="N176" s="2"/>
      <c r="O176" s="2" t="e">
        <f>#REF!/13429.511769412</f>
        <v>#REF!</v>
      </c>
      <c r="P176" s="2">
        <f t="shared" si="9"/>
        <v>1.3946211575438356</v>
      </c>
      <c r="Q176" s="2">
        <f t="shared" si="10"/>
        <v>1.0333105044151774</v>
      </c>
      <c r="R176" s="2">
        <f t="shared" si="11"/>
        <v>1.4057246590047656</v>
      </c>
      <c r="S176" s="2">
        <v>0.57235420354125732</v>
      </c>
      <c r="T176" s="2">
        <v>0.4798732737673444</v>
      </c>
      <c r="U176" s="2">
        <v>0.49131403965290776</v>
      </c>
    </row>
    <row r="177" spans="1:21" ht="18" thickBot="1" x14ac:dyDescent="0.45">
      <c r="A177" s="3">
        <v>175</v>
      </c>
      <c r="B177" s="1" t="s">
        <v>10</v>
      </c>
      <c r="C177" s="5">
        <v>34</v>
      </c>
      <c r="D177" s="2" t="s">
        <v>7</v>
      </c>
      <c r="E177" s="2" t="s">
        <v>11</v>
      </c>
      <c r="F177" s="2" t="s">
        <v>20</v>
      </c>
      <c r="G177" s="6" t="s">
        <v>9</v>
      </c>
      <c r="H177" s="2" t="s">
        <v>19</v>
      </c>
      <c r="I177" s="2">
        <v>10660.086358070401</v>
      </c>
      <c r="J177" s="2">
        <v>33039.678993225098</v>
      </c>
      <c r="K177" s="2">
        <v>23329.636118888899</v>
      </c>
      <c r="L177" s="2">
        <v>31850.0243692398</v>
      </c>
      <c r="M177" s="2"/>
      <c r="N177" s="2"/>
      <c r="O177" s="2" t="e">
        <f>#REF!/13429.511769412</f>
        <v>#REF!</v>
      </c>
      <c r="P177" s="2">
        <f t="shared" si="9"/>
        <v>1.5083120221505237</v>
      </c>
      <c r="Q177" s="2">
        <f t="shared" si="10"/>
        <v>1.0472294836876135</v>
      </c>
      <c r="R177" s="2">
        <f t="shared" si="11"/>
        <v>1.5570782375789189</v>
      </c>
      <c r="S177" s="2">
        <v>0.73160902886966839</v>
      </c>
      <c r="T177" s="2">
        <v>0.59293490754874778</v>
      </c>
      <c r="U177" s="2">
        <v>0.63884143647304481</v>
      </c>
    </row>
    <row r="178" spans="1:21" ht="18" thickBot="1" x14ac:dyDescent="0.45">
      <c r="A178" s="3">
        <v>176</v>
      </c>
      <c r="B178" s="1" t="s">
        <v>10</v>
      </c>
      <c r="C178" s="5">
        <v>34</v>
      </c>
      <c r="D178" s="2" t="s">
        <v>7</v>
      </c>
      <c r="E178" s="2" t="s">
        <v>11</v>
      </c>
      <c r="F178" s="2" t="s">
        <v>20</v>
      </c>
      <c r="G178" s="6" t="s">
        <v>9</v>
      </c>
      <c r="H178" s="2" t="s">
        <v>19</v>
      </c>
      <c r="I178" s="2">
        <v>11045.6749486923</v>
      </c>
      <c r="J178" s="2">
        <v>33521.647886276201</v>
      </c>
      <c r="K178" s="2">
        <v>23404.153766632098</v>
      </c>
      <c r="L178" s="2">
        <v>29437.8395547867</v>
      </c>
      <c r="M178" s="2"/>
      <c r="N178" s="2"/>
      <c r="O178" s="2" t="e">
        <f>#REF!/13429.511769412</f>
        <v>#REF!</v>
      </c>
      <c r="P178" s="2">
        <f t="shared" si="9"/>
        <v>1.5628695451670973</v>
      </c>
      <c r="Q178" s="2">
        <f t="shared" si="10"/>
        <v>1.062506025421778</v>
      </c>
      <c r="R178" s="2">
        <f t="shared" si="11"/>
        <v>1.5620517316799505</v>
      </c>
      <c r="S178" s="2">
        <v>0.86135918167339831</v>
      </c>
      <c r="T178" s="2">
        <v>0.64419735965862845</v>
      </c>
      <c r="U178" s="2">
        <v>0.64344223312282933</v>
      </c>
    </row>
    <row r="179" spans="1:21" ht="18" thickBot="1" x14ac:dyDescent="0.45">
      <c r="A179" s="3">
        <v>177</v>
      </c>
      <c r="B179" s="1" t="s">
        <v>10</v>
      </c>
      <c r="C179" s="5">
        <v>65</v>
      </c>
      <c r="D179" s="2" t="s">
        <v>7</v>
      </c>
      <c r="E179" s="2" t="s">
        <v>11</v>
      </c>
      <c r="F179" s="2" t="s">
        <v>20</v>
      </c>
      <c r="G179" s="6" t="s">
        <v>9</v>
      </c>
      <c r="H179" s="2" t="s">
        <v>19</v>
      </c>
      <c r="I179" s="2">
        <v>7113.6270017623901</v>
      </c>
      <c r="J179" s="2">
        <v>33185.974315643303</v>
      </c>
      <c r="K179" s="2">
        <v>17144.633069038398</v>
      </c>
      <c r="L179" s="2">
        <v>33179.1988534927</v>
      </c>
      <c r="M179" s="2"/>
      <c r="N179" s="2"/>
      <c r="O179" s="2" t="e">
        <f>#REF!/13429.511769412</f>
        <v>#REF!</v>
      </c>
      <c r="P179" s="2">
        <f t="shared" si="9"/>
        <v>1.0065180306658392</v>
      </c>
      <c r="Q179" s="2">
        <f t="shared" si="10"/>
        <v>1.051866477133989</v>
      </c>
      <c r="R179" s="2">
        <f t="shared" si="11"/>
        <v>1.1442756718121914</v>
      </c>
      <c r="S179" s="2">
        <v>-5.8668992719634466E-2</v>
      </c>
      <c r="T179" s="2">
        <v>9.3730167890031246E-3</v>
      </c>
      <c r="U179" s="2">
        <v>0.19443465914913022</v>
      </c>
    </row>
    <row r="180" spans="1:21" ht="18" thickBot="1" x14ac:dyDescent="0.45">
      <c r="A180" s="3">
        <v>178</v>
      </c>
      <c r="B180" s="1" t="s">
        <v>10</v>
      </c>
      <c r="C180" s="5">
        <v>65</v>
      </c>
      <c r="D180" s="2" t="s">
        <v>7</v>
      </c>
      <c r="E180" s="2" t="s">
        <v>11</v>
      </c>
      <c r="F180" s="2" t="s">
        <v>20</v>
      </c>
      <c r="G180" s="6" t="s">
        <v>9</v>
      </c>
      <c r="H180" s="2" t="s">
        <v>19</v>
      </c>
      <c r="I180" s="2">
        <v>7083.7818403244</v>
      </c>
      <c r="J180" s="2">
        <v>33101.498291969299</v>
      </c>
      <c r="K180" s="2">
        <v>15917.135414123501</v>
      </c>
      <c r="L180" s="2">
        <v>26759.224929809599</v>
      </c>
      <c r="M180" s="2"/>
      <c r="N180" s="2"/>
      <c r="O180" s="2" t="e">
        <f>#REF!/13429.511769412</f>
        <v>#REF!</v>
      </c>
      <c r="P180" s="2">
        <f t="shared" si="9"/>
        <v>1.002295192849346</v>
      </c>
      <c r="Q180" s="2">
        <f t="shared" si="10"/>
        <v>1.0491889153249214</v>
      </c>
      <c r="R180" s="2">
        <f t="shared" si="11"/>
        <v>1.0623494096361754</v>
      </c>
      <c r="S180" s="2">
        <v>-5.6854607557442774E-2</v>
      </c>
      <c r="T180" s="2">
        <v>3.3074691521519069E-3</v>
      </c>
      <c r="U180" s="2">
        <v>8.7258350550458386E-2</v>
      </c>
    </row>
    <row r="181" spans="1:21" ht="18" thickBot="1" x14ac:dyDescent="0.45">
      <c r="A181" s="3">
        <v>179</v>
      </c>
      <c r="B181" s="1" t="s">
        <v>10</v>
      </c>
      <c r="C181" s="5">
        <v>65</v>
      </c>
      <c r="D181" s="2" t="s">
        <v>7</v>
      </c>
      <c r="E181" s="2" t="s">
        <v>11</v>
      </c>
      <c r="F181" s="2" t="s">
        <v>20</v>
      </c>
      <c r="G181" s="6" t="s">
        <v>9</v>
      </c>
      <c r="H181" s="2" t="s">
        <v>19</v>
      </c>
      <c r="I181" s="2">
        <v>7302.2794342040997</v>
      </c>
      <c r="J181" s="2">
        <v>32367.986613273599</v>
      </c>
      <c r="K181" s="2">
        <v>16762.2470407486</v>
      </c>
      <c r="L181" s="2">
        <v>27500.9293632507</v>
      </c>
      <c r="M181" s="2"/>
      <c r="N181" s="2"/>
      <c r="O181" s="2" t="e">
        <f>#REF!/13429.511769412</f>
        <v>#REF!</v>
      </c>
      <c r="P181" s="2">
        <f t="shared" si="9"/>
        <v>1.0332107536234116</v>
      </c>
      <c r="Q181" s="2">
        <f t="shared" si="10"/>
        <v>1.0259394443867549</v>
      </c>
      <c r="R181" s="2">
        <f t="shared" si="11"/>
        <v>1.11875427233686</v>
      </c>
      <c r="S181" s="2">
        <v>-1.5401519553543566E-3</v>
      </c>
      <c r="T181" s="2">
        <v>4.7134564169045975E-2</v>
      </c>
      <c r="U181" s="2">
        <v>0.16189319180029685</v>
      </c>
    </row>
    <row r="182" spans="1:21" ht="18" thickBot="1" x14ac:dyDescent="0.45">
      <c r="A182" s="3">
        <v>180</v>
      </c>
      <c r="B182" s="1" t="s">
        <v>10</v>
      </c>
      <c r="C182" s="5">
        <v>65</v>
      </c>
      <c r="D182" s="2" t="s">
        <v>7</v>
      </c>
      <c r="E182" s="2" t="s">
        <v>11</v>
      </c>
      <c r="F182" s="2" t="s">
        <v>20</v>
      </c>
      <c r="G182" s="6" t="s">
        <v>9</v>
      </c>
      <c r="H182" s="2" t="s">
        <v>19</v>
      </c>
      <c r="I182" s="2">
        <v>7048.9048795700101</v>
      </c>
      <c r="J182" s="2">
        <v>32672.068778991699</v>
      </c>
      <c r="K182" s="2">
        <v>18599.1164150238</v>
      </c>
      <c r="L182" s="2">
        <v>34959.512793540998</v>
      </c>
      <c r="M182" s="2"/>
      <c r="N182" s="2"/>
      <c r="O182" s="2" t="e">
        <f>#REF!/13429.511769412</f>
        <v>#REF!</v>
      </c>
      <c r="P182" s="2">
        <f t="shared" si="9"/>
        <v>0.99736039800482834</v>
      </c>
      <c r="Q182" s="2">
        <f t="shared" si="10"/>
        <v>1.0355776678534199</v>
      </c>
      <c r="R182" s="2">
        <f t="shared" si="11"/>
        <v>1.2413515264639141</v>
      </c>
      <c r="S182" s="2">
        <v>1.6777212730537075E-2</v>
      </c>
      <c r="T182" s="2">
        <v>-3.8131755582120727E-3</v>
      </c>
      <c r="U182" s="2">
        <v>0.31191171633258197</v>
      </c>
    </row>
    <row r="183" spans="1:21" ht="18" thickBot="1" x14ac:dyDescent="0.45">
      <c r="A183" s="3">
        <v>181</v>
      </c>
      <c r="B183" s="1" t="s">
        <v>6</v>
      </c>
      <c r="C183" s="5">
        <v>70</v>
      </c>
      <c r="D183" s="2" t="s">
        <v>7</v>
      </c>
      <c r="E183" s="2" t="s">
        <v>11</v>
      </c>
      <c r="F183" s="2" t="s">
        <v>18</v>
      </c>
      <c r="G183" s="6">
        <v>3</v>
      </c>
      <c r="H183" s="2" t="s">
        <v>19</v>
      </c>
      <c r="I183" s="2">
        <v>11167.350148201</v>
      </c>
      <c r="J183" s="2">
        <v>33689.919230461099</v>
      </c>
      <c r="K183" s="2">
        <v>17795.903052329999</v>
      </c>
      <c r="L183" s="2">
        <v>33895.320957183802</v>
      </c>
      <c r="M183" s="2"/>
      <c r="N183" s="2"/>
      <c r="O183" s="2" t="e">
        <f>#REF!/13429.511769412</f>
        <v>#REF!</v>
      </c>
      <c r="P183" s="2">
        <f t="shared" si="9"/>
        <v>1.5800855563748859</v>
      </c>
      <c r="Q183" s="2">
        <f t="shared" si="10"/>
        <v>1.0678395733937878</v>
      </c>
      <c r="R183" s="2">
        <f t="shared" si="11"/>
        <v>1.1877430586417137</v>
      </c>
      <c r="S183" s="2">
        <v>0.41378931003602198</v>
      </c>
      <c r="T183" s="2">
        <v>0.66000267765300769</v>
      </c>
      <c r="U183" s="2">
        <v>0.24822277543540039</v>
      </c>
    </row>
    <row r="184" spans="1:21" ht="18" thickBot="1" x14ac:dyDescent="0.45">
      <c r="A184" s="3">
        <v>182</v>
      </c>
      <c r="B184" s="1" t="s">
        <v>6</v>
      </c>
      <c r="C184" s="5">
        <v>70</v>
      </c>
      <c r="D184" s="2" t="s">
        <v>7</v>
      </c>
      <c r="E184" s="2" t="s">
        <v>11</v>
      </c>
      <c r="F184" s="2" t="s">
        <v>18</v>
      </c>
      <c r="G184" s="6">
        <v>3</v>
      </c>
      <c r="H184" s="2" t="s">
        <v>19</v>
      </c>
      <c r="I184" s="2">
        <v>9567.6784963607806</v>
      </c>
      <c r="J184" s="2">
        <v>33267.574073791497</v>
      </c>
      <c r="K184" s="2">
        <v>19940.083976745598</v>
      </c>
      <c r="L184" s="2">
        <v>26415.472418785099</v>
      </c>
      <c r="M184" s="2"/>
      <c r="N184" s="2"/>
      <c r="O184" s="2" t="e">
        <f>#REF!/13429.511769412</f>
        <v>#REF!</v>
      </c>
      <c r="P184" s="2">
        <f t="shared" si="9"/>
        <v>1.3537455528403615</v>
      </c>
      <c r="Q184" s="2">
        <f t="shared" si="10"/>
        <v>1.0544528724985469</v>
      </c>
      <c r="R184" s="2">
        <f t="shared" si="11"/>
        <v>1.3308510538897074</v>
      </c>
      <c r="S184" s="2">
        <v>5.1573065998397907E-2</v>
      </c>
      <c r="T184" s="2">
        <v>0.43695659847574847</v>
      </c>
      <c r="U184" s="2">
        <v>0.41234911682538145</v>
      </c>
    </row>
    <row r="185" spans="1:21" ht="18" thickBot="1" x14ac:dyDescent="0.45">
      <c r="A185" s="3">
        <v>183</v>
      </c>
      <c r="B185" s="1" t="s">
        <v>6</v>
      </c>
      <c r="C185" s="5">
        <v>70</v>
      </c>
      <c r="D185" s="2" t="s">
        <v>7</v>
      </c>
      <c r="E185" s="2" t="s">
        <v>11</v>
      </c>
      <c r="F185" s="2" t="s">
        <v>18</v>
      </c>
      <c r="G185" s="6">
        <v>3</v>
      </c>
      <c r="H185" s="2" t="s">
        <v>19</v>
      </c>
      <c r="I185" s="2">
        <v>9979.5328960418701</v>
      </c>
      <c r="J185" s="2">
        <v>33889.797505378701</v>
      </c>
      <c r="K185" s="2">
        <v>18202.541806221001</v>
      </c>
      <c r="L185" s="2">
        <v>29014.2752151489</v>
      </c>
      <c r="M185" s="2"/>
      <c r="N185" s="2"/>
      <c r="O185" s="2" t="e">
        <f>#REF!/13429.511769412</f>
        <v>#REF!</v>
      </c>
      <c r="P185" s="2">
        <f t="shared" si="9"/>
        <v>1.4120194655975766</v>
      </c>
      <c r="Q185" s="2">
        <f t="shared" si="10"/>
        <v>1.0741749382950403</v>
      </c>
      <c r="R185" s="2">
        <f t="shared" si="11"/>
        <v>1.2148831456543543</v>
      </c>
      <c r="S185" s="2">
        <v>0.21557036397310883</v>
      </c>
      <c r="T185" s="2">
        <v>0.49775997722631726</v>
      </c>
      <c r="U185" s="2">
        <v>0.2808175539195758</v>
      </c>
    </row>
    <row r="186" spans="1:21" ht="18" thickBot="1" x14ac:dyDescent="0.45">
      <c r="A186" s="3">
        <v>184</v>
      </c>
      <c r="B186" s="1" t="s">
        <v>6</v>
      </c>
      <c r="C186" s="5">
        <v>70</v>
      </c>
      <c r="D186" s="2" t="s">
        <v>7</v>
      </c>
      <c r="E186" s="2" t="s">
        <v>11</v>
      </c>
      <c r="F186" s="2" t="s">
        <v>18</v>
      </c>
      <c r="G186" s="6">
        <v>3</v>
      </c>
      <c r="H186" s="2" t="s">
        <v>19</v>
      </c>
      <c r="I186" s="2">
        <v>8799.8573493957501</v>
      </c>
      <c r="J186" s="2">
        <v>32889.121171951301</v>
      </c>
      <c r="K186" s="2">
        <v>18316.307404518098</v>
      </c>
      <c r="L186" s="2">
        <v>24829.396716117899</v>
      </c>
      <c r="M186" s="2"/>
      <c r="N186" s="2"/>
      <c r="O186" s="2" t="e">
        <f>#REF!/13429.511769412</f>
        <v>#REF!</v>
      </c>
      <c r="P186" s="2">
        <f t="shared" si="9"/>
        <v>1.245105357261459</v>
      </c>
      <c r="Q186" s="2">
        <f t="shared" si="10"/>
        <v>1.0424573855849044</v>
      </c>
      <c r="R186" s="2">
        <f t="shared" si="11"/>
        <v>1.2224761460934024</v>
      </c>
      <c r="S186" s="2">
        <v>-8.8794218942558928E-2</v>
      </c>
      <c r="T186" s="2">
        <v>0.31626782419505245</v>
      </c>
      <c r="U186" s="2">
        <v>0.28980631446298344</v>
      </c>
    </row>
    <row r="187" spans="1:21" ht="18" thickBot="1" x14ac:dyDescent="0.45">
      <c r="A187" s="3">
        <v>185</v>
      </c>
      <c r="B187" s="1" t="s">
        <v>6</v>
      </c>
      <c r="C187" s="5">
        <v>47</v>
      </c>
      <c r="D187" s="2" t="s">
        <v>7</v>
      </c>
      <c r="E187" s="2" t="s">
        <v>11</v>
      </c>
      <c r="F187" s="2" t="s">
        <v>20</v>
      </c>
      <c r="G187" s="6">
        <v>3</v>
      </c>
      <c r="H187" s="2" t="s">
        <v>19</v>
      </c>
      <c r="I187" s="2">
        <v>8823.8897390365601</v>
      </c>
      <c r="J187" s="2">
        <v>34521.889036178603</v>
      </c>
      <c r="K187" s="2">
        <v>15515.0071973801</v>
      </c>
      <c r="L187" s="2">
        <v>28713.8477458954</v>
      </c>
      <c r="M187" s="2"/>
      <c r="N187" s="2"/>
      <c r="O187" s="2" t="e">
        <f>#REF!/13429.511769412</f>
        <v>#REF!</v>
      </c>
      <c r="P187" s="2">
        <f t="shared" si="9"/>
        <v>1.2485057370518906</v>
      </c>
      <c r="Q187" s="2">
        <f t="shared" si="10"/>
        <v>1.0942097845046124</v>
      </c>
      <c r="R187" s="2">
        <f t="shared" si="11"/>
        <v>1.0355103671488985</v>
      </c>
      <c r="S187" s="2">
        <v>7.4496587741746959E-2</v>
      </c>
      <c r="T187" s="2">
        <v>0.3202024506592332</v>
      </c>
      <c r="U187" s="2">
        <v>5.0341997362803065E-2</v>
      </c>
    </row>
    <row r="188" spans="1:21" ht="18" thickBot="1" x14ac:dyDescent="0.45">
      <c r="A188" s="3">
        <v>186</v>
      </c>
      <c r="B188" s="1" t="s">
        <v>6</v>
      </c>
      <c r="C188" s="5">
        <v>47</v>
      </c>
      <c r="D188" s="2" t="s">
        <v>7</v>
      </c>
      <c r="E188" s="2" t="s">
        <v>11</v>
      </c>
      <c r="F188" s="2" t="s">
        <v>20</v>
      </c>
      <c r="G188" s="6">
        <v>3</v>
      </c>
      <c r="H188" s="2" t="s">
        <v>19</v>
      </c>
      <c r="I188" s="2">
        <v>8027.6531534194901</v>
      </c>
      <c r="J188" s="2">
        <v>33851.706660270698</v>
      </c>
      <c r="K188" s="2">
        <v>15352.5264730453</v>
      </c>
      <c r="L188" s="2">
        <v>28266.700610160799</v>
      </c>
      <c r="M188" s="2"/>
      <c r="N188" s="2"/>
      <c r="O188" s="2" t="e">
        <f>#REF!/13429.511769412</f>
        <v>#REF!</v>
      </c>
      <c r="P188" s="2">
        <f t="shared" si="9"/>
        <v>1.1358449973334837</v>
      </c>
      <c r="Q188" s="2">
        <f t="shared" si="10"/>
        <v>1.0729676064664273</v>
      </c>
      <c r="R188" s="2">
        <f t="shared" si="11"/>
        <v>1.0246659974125467</v>
      </c>
      <c r="S188" s="2">
        <v>-6.0033605224757661E-2</v>
      </c>
      <c r="T188" s="2">
        <v>0.18376597143077147</v>
      </c>
      <c r="U188" s="2">
        <v>3.51537220206882E-2</v>
      </c>
    </row>
    <row r="189" spans="1:21" ht="18" thickBot="1" x14ac:dyDescent="0.45">
      <c r="A189" s="3">
        <v>187</v>
      </c>
      <c r="B189" s="1" t="s">
        <v>6</v>
      </c>
      <c r="C189" s="5">
        <v>47</v>
      </c>
      <c r="D189" s="2" t="s">
        <v>7</v>
      </c>
      <c r="E189" s="2" t="s">
        <v>11</v>
      </c>
      <c r="F189" s="2" t="s">
        <v>20</v>
      </c>
      <c r="G189" s="6">
        <v>3</v>
      </c>
      <c r="H189" s="2" t="s">
        <v>19</v>
      </c>
      <c r="I189" s="2">
        <v>10245.8179187775</v>
      </c>
      <c r="J189" s="2">
        <v>32133.8399038315</v>
      </c>
      <c r="K189" s="2">
        <v>19938.9418992996</v>
      </c>
      <c r="L189" s="2">
        <v>47019.171185493498</v>
      </c>
      <c r="M189" s="2"/>
      <c r="N189" s="2"/>
      <c r="O189" s="2" t="e">
        <f>#REF!/13429.511769412</f>
        <v>#REF!</v>
      </c>
      <c r="P189" s="2">
        <f t="shared" si="9"/>
        <v>1.4496965432139983</v>
      </c>
      <c r="Q189" s="2">
        <f t="shared" si="10"/>
        <v>1.0185179032244911</v>
      </c>
      <c r="R189" s="2">
        <f t="shared" si="11"/>
        <v>1.330774828785821</v>
      </c>
      <c r="S189" s="2">
        <v>0.42814506741303371</v>
      </c>
      <c r="T189" s="2">
        <v>0.5357509406417742</v>
      </c>
      <c r="U189" s="2">
        <v>0.41226648343943939</v>
      </c>
    </row>
    <row r="190" spans="1:21" ht="18" thickBot="1" x14ac:dyDescent="0.45">
      <c r="A190" s="3">
        <v>188</v>
      </c>
      <c r="B190" s="1" t="s">
        <v>6</v>
      </c>
      <c r="C190" s="5">
        <v>47</v>
      </c>
      <c r="D190" s="2" t="s">
        <v>7</v>
      </c>
      <c r="E190" s="2" t="s">
        <v>11</v>
      </c>
      <c r="F190" s="2" t="s">
        <v>20</v>
      </c>
      <c r="G190" s="6">
        <v>3</v>
      </c>
      <c r="H190" s="2" t="s">
        <v>19</v>
      </c>
      <c r="I190" s="2">
        <v>9701.3664112091101</v>
      </c>
      <c r="J190" s="2">
        <v>33214.7395362854</v>
      </c>
      <c r="K190" s="2">
        <v>17503.7999200821</v>
      </c>
      <c r="L190" s="2">
        <v>45229.750991821304</v>
      </c>
      <c r="M190" s="2"/>
      <c r="N190" s="2"/>
      <c r="O190" s="2" t="e">
        <f>#REF!/13429.511769412</f>
        <v>#REF!</v>
      </c>
      <c r="P190" s="2">
        <f t="shared" si="9"/>
        <v>1.372661261626277</v>
      </c>
      <c r="Q190" s="2">
        <f t="shared" si="10"/>
        <v>1.0527782228917899</v>
      </c>
      <c r="R190" s="2">
        <f t="shared" si="11"/>
        <v>1.168247365351256</v>
      </c>
      <c r="S190" s="2">
        <v>0.35214703411908282</v>
      </c>
      <c r="T190" s="2">
        <v>0.45697564845227584</v>
      </c>
      <c r="U190" s="2">
        <v>0.22434578361917862</v>
      </c>
    </row>
    <row r="191" spans="1:21" ht="18" thickBot="1" x14ac:dyDescent="0.45">
      <c r="A191" s="3">
        <v>189</v>
      </c>
      <c r="B191" s="1" t="s">
        <v>6</v>
      </c>
      <c r="C191" s="5">
        <v>60</v>
      </c>
      <c r="D191" s="2" t="s">
        <v>7</v>
      </c>
      <c r="E191" s="2" t="s">
        <v>11</v>
      </c>
      <c r="F191" s="2" t="s">
        <v>18</v>
      </c>
      <c r="G191" s="6" t="s">
        <v>9</v>
      </c>
      <c r="H191" s="2" t="s">
        <v>19</v>
      </c>
      <c r="I191" s="2">
        <v>4445.7628631591797</v>
      </c>
      <c r="J191" s="2">
        <v>30210.356974601698</v>
      </c>
      <c r="K191" s="2">
        <v>10640.8383302689</v>
      </c>
      <c r="L191" s="2">
        <v>26604.755984306299</v>
      </c>
      <c r="M191" s="2"/>
      <c r="N191" s="2"/>
      <c r="O191" s="2" t="e">
        <f>#REF!/13429.511769412</f>
        <v>#REF!</v>
      </c>
      <c r="P191" s="2">
        <f t="shared" si="9"/>
        <v>0.62903782848407575</v>
      </c>
      <c r="Q191" s="2">
        <f t="shared" si="10"/>
        <v>0.95755096600720435</v>
      </c>
      <c r="R191" s="2">
        <f t="shared" si="11"/>
        <v>0.71019615176262785</v>
      </c>
      <c r="S191" s="2">
        <v>-0.80502533887023564</v>
      </c>
      <c r="T191" s="2">
        <v>-0.66878131573930244</v>
      </c>
      <c r="U191" s="2">
        <v>-0.49371055183066648</v>
      </c>
    </row>
    <row r="192" spans="1:21" ht="18" thickBot="1" x14ac:dyDescent="0.45">
      <c r="A192" s="3">
        <v>190</v>
      </c>
      <c r="B192" s="1" t="s">
        <v>6</v>
      </c>
      <c r="C192" s="5">
        <v>60</v>
      </c>
      <c r="D192" s="2" t="s">
        <v>7</v>
      </c>
      <c r="E192" s="2" t="s">
        <v>11</v>
      </c>
      <c r="F192" s="2" t="s">
        <v>18</v>
      </c>
      <c r="G192" s="6" t="s">
        <v>9</v>
      </c>
      <c r="H192" s="2" t="s">
        <v>19</v>
      </c>
      <c r="I192" s="2">
        <v>3806.5614776611301</v>
      </c>
      <c r="J192" s="2">
        <v>30672.918210029598</v>
      </c>
      <c r="K192" s="2">
        <v>9982.4924945831299</v>
      </c>
      <c r="L192" s="2">
        <v>29431.410622596701</v>
      </c>
      <c r="M192" s="2"/>
      <c r="N192" s="2"/>
      <c r="O192" s="2" t="e">
        <f>#REF!/13429.511769412</f>
        <v>#REF!</v>
      </c>
      <c r="P192" s="2">
        <f t="shared" si="9"/>
        <v>0.53859624087047453</v>
      </c>
      <c r="Q192" s="2">
        <f t="shared" si="10"/>
        <v>0.97221236038244618</v>
      </c>
      <c r="R192" s="2">
        <f t="shared" si="11"/>
        <v>0.6662565048550172</v>
      </c>
      <c r="S192" s="2">
        <v>-0.87389192197330845</v>
      </c>
      <c r="T192" s="2">
        <v>-0.89272393429480745</v>
      </c>
      <c r="U192" s="2">
        <v>-0.58585038149770574</v>
      </c>
    </row>
    <row r="193" spans="1:21" ht="18" thickBot="1" x14ac:dyDescent="0.45">
      <c r="A193" s="3">
        <v>191</v>
      </c>
      <c r="B193" s="1" t="s">
        <v>6</v>
      </c>
      <c r="C193" s="5">
        <v>60</v>
      </c>
      <c r="D193" s="2" t="s">
        <v>7</v>
      </c>
      <c r="E193" s="2" t="s">
        <v>11</v>
      </c>
      <c r="F193" s="2" t="s">
        <v>18</v>
      </c>
      <c r="G193" s="6" t="s">
        <v>9</v>
      </c>
      <c r="H193" s="2" t="s">
        <v>19</v>
      </c>
      <c r="I193" s="2">
        <v>3504.7855625152602</v>
      </c>
      <c r="J193" s="2">
        <v>30031.8988618851</v>
      </c>
      <c r="K193" s="2">
        <v>9520.2050065994299</v>
      </c>
      <c r="L193" s="2">
        <v>27543.947772026098</v>
      </c>
      <c r="M193" s="2"/>
      <c r="N193" s="2"/>
      <c r="O193" s="2" t="e">
        <f>#REF!/13429.511769412</f>
        <v>#REF!</v>
      </c>
      <c r="P193" s="2">
        <f t="shared" si="9"/>
        <v>0.49589750227485363</v>
      </c>
      <c r="Q193" s="2">
        <f t="shared" si="10"/>
        <v>0.95189453704255278</v>
      </c>
      <c r="R193" s="2">
        <f t="shared" si="11"/>
        <v>0.63540228220978512</v>
      </c>
      <c r="S193" s="2">
        <v>-0.84447033144568429</v>
      </c>
      <c r="T193" s="2">
        <v>-1.0118861360509162</v>
      </c>
      <c r="U193" s="2">
        <v>-0.65425782301847757</v>
      </c>
    </row>
    <row r="194" spans="1:21" ht="18" thickBot="1" x14ac:dyDescent="0.45">
      <c r="A194" s="3">
        <v>192</v>
      </c>
      <c r="B194" s="1" t="s">
        <v>6</v>
      </c>
      <c r="C194" s="5">
        <v>60</v>
      </c>
      <c r="D194" s="2" t="s">
        <v>7</v>
      </c>
      <c r="E194" s="2" t="s">
        <v>11</v>
      </c>
      <c r="F194" s="2" t="s">
        <v>18</v>
      </c>
      <c r="G194" s="6" t="s">
        <v>9</v>
      </c>
      <c r="H194" s="2" t="s">
        <v>19</v>
      </c>
      <c r="I194" s="2">
        <v>4152.7328157424899</v>
      </c>
      <c r="J194" s="2">
        <v>29912.5922050476</v>
      </c>
      <c r="K194" s="2">
        <v>10365.0634708405</v>
      </c>
      <c r="L194" s="2">
        <v>27796.0287122726</v>
      </c>
      <c r="M194" s="2"/>
      <c r="N194" s="2"/>
      <c r="O194" s="2" t="e">
        <f>#REF!/13429.511769412</f>
        <v>#REF!</v>
      </c>
      <c r="P194" s="2">
        <f t="shared" si="9"/>
        <v>0.5875765561712748</v>
      </c>
      <c r="Q194" s="2">
        <f t="shared" si="10"/>
        <v>0.9481129794594404</v>
      </c>
      <c r="R194" s="2">
        <f t="shared" si="11"/>
        <v>0.69179024822006552</v>
      </c>
      <c r="S194" s="2">
        <v>-0.74931756692590124</v>
      </c>
      <c r="T194" s="2">
        <v>-0.76715126020857705</v>
      </c>
      <c r="U194" s="2">
        <v>-0.53159341789769976</v>
      </c>
    </row>
    <row r="195" spans="1:21" ht="18" thickBot="1" x14ac:dyDescent="0.45">
      <c r="A195" s="3">
        <v>193</v>
      </c>
      <c r="B195" s="1" t="s">
        <v>6</v>
      </c>
      <c r="C195" s="5">
        <v>57</v>
      </c>
      <c r="D195" s="2" t="s">
        <v>7</v>
      </c>
      <c r="E195" s="2" t="s">
        <v>11</v>
      </c>
      <c r="F195" s="2" t="s">
        <v>20</v>
      </c>
      <c r="G195" s="6">
        <v>2</v>
      </c>
      <c r="H195" s="2" t="s">
        <v>19</v>
      </c>
      <c r="I195" s="2">
        <v>6263.7066450119</v>
      </c>
      <c r="J195" s="2">
        <v>32826.435099601702</v>
      </c>
      <c r="K195" s="2">
        <v>12404.953037261999</v>
      </c>
      <c r="L195" s="2">
        <v>28641.465717315699</v>
      </c>
      <c r="M195" s="2"/>
      <c r="N195" s="2"/>
      <c r="O195" s="2" t="e">
        <f>#REF!/13429.511769412</f>
        <v>#REF!</v>
      </c>
      <c r="P195" s="2">
        <f t="shared" si="9"/>
        <v>0.88626149156316036</v>
      </c>
      <c r="Q195" s="2">
        <f t="shared" si="10"/>
        <v>1.0404704805912288</v>
      </c>
      <c r="R195" s="2">
        <f t="shared" si="11"/>
        <v>0.82793757751199304</v>
      </c>
      <c r="S195" s="2">
        <v>0.13531685769310856</v>
      </c>
      <c r="T195" s="2">
        <v>-0.17419566594711292</v>
      </c>
      <c r="U195" s="2">
        <v>-0.27240609528923376</v>
      </c>
    </row>
    <row r="196" spans="1:21" ht="18" thickBot="1" x14ac:dyDescent="0.45">
      <c r="A196" s="3">
        <v>194</v>
      </c>
      <c r="B196" s="1" t="s">
        <v>6</v>
      </c>
      <c r="C196" s="5">
        <v>57</v>
      </c>
      <c r="D196" s="2" t="s">
        <v>7</v>
      </c>
      <c r="E196" s="2" t="s">
        <v>11</v>
      </c>
      <c r="F196" s="2" t="s">
        <v>20</v>
      </c>
      <c r="G196" s="6">
        <v>2</v>
      </c>
      <c r="H196" s="2" t="s">
        <v>19</v>
      </c>
      <c r="I196" s="2">
        <v>7007.8563690185501</v>
      </c>
      <c r="J196" s="2">
        <v>31735.9367866516</v>
      </c>
      <c r="K196" s="2">
        <v>12812.2881393433</v>
      </c>
      <c r="L196" s="2">
        <v>31471.7681446075</v>
      </c>
      <c r="M196" s="2"/>
      <c r="N196" s="2"/>
      <c r="O196" s="2" t="e">
        <f>#REF!/13429.511769412</f>
        <v>#REF!</v>
      </c>
      <c r="P196" s="2">
        <f t="shared" si="9"/>
        <v>0.99155238108297039</v>
      </c>
      <c r="Q196" s="2">
        <f t="shared" si="10"/>
        <v>1.0059059200376255</v>
      </c>
      <c r="R196" s="2">
        <f t="shared" si="11"/>
        <v>0.85512414054369235</v>
      </c>
      <c r="S196" s="2">
        <v>0.31289803708580893</v>
      </c>
      <c r="T196" s="2">
        <v>-1.2239106666700446E-2</v>
      </c>
      <c r="U196" s="2">
        <v>-0.2257942199810494</v>
      </c>
    </row>
    <row r="197" spans="1:21" ht="18" thickBot="1" x14ac:dyDescent="0.45">
      <c r="A197" s="3">
        <v>195</v>
      </c>
      <c r="B197" s="1" t="s">
        <v>6</v>
      </c>
      <c r="C197" s="5">
        <v>57</v>
      </c>
      <c r="D197" s="2" t="s">
        <v>7</v>
      </c>
      <c r="E197" s="2" t="s">
        <v>11</v>
      </c>
      <c r="F197" s="2" t="s">
        <v>20</v>
      </c>
      <c r="G197" s="6">
        <v>2</v>
      </c>
      <c r="H197" s="2" t="s">
        <v>19</v>
      </c>
      <c r="I197" s="2">
        <v>5078.3706312179602</v>
      </c>
      <c r="J197" s="2">
        <v>31718.120923042301</v>
      </c>
      <c r="K197" s="2">
        <v>10726.4311485291</v>
      </c>
      <c r="L197" s="2">
        <v>29417.3094501495</v>
      </c>
      <c r="M197" s="2"/>
      <c r="N197" s="2"/>
      <c r="O197" s="2" t="e">
        <f>#REF!/13429.511769412</f>
        <v>#REF!</v>
      </c>
      <c r="P197" s="2">
        <f t="shared" si="9"/>
        <v>0.71854647502017988</v>
      </c>
      <c r="Q197" s="2">
        <f t="shared" si="10"/>
        <v>1.0053412263657273</v>
      </c>
      <c r="R197" s="2">
        <f t="shared" si="11"/>
        <v>0.71590883043137477</v>
      </c>
      <c r="S197" s="2">
        <v>7.5050938502473628E-4</v>
      </c>
      <c r="T197" s="2">
        <v>-0.47684662280775048</v>
      </c>
      <c r="U197" s="2">
        <v>-0.48215222005036551</v>
      </c>
    </row>
    <row r="198" spans="1:21" ht="18" thickBot="1" x14ac:dyDescent="0.45">
      <c r="A198" s="3">
        <v>196</v>
      </c>
      <c r="B198" s="1" t="s">
        <v>6</v>
      </c>
      <c r="C198" s="5">
        <v>57</v>
      </c>
      <c r="D198" s="2" t="s">
        <v>7</v>
      </c>
      <c r="E198" s="2" t="s">
        <v>11</v>
      </c>
      <c r="F198" s="2" t="s">
        <v>20</v>
      </c>
      <c r="G198" s="6">
        <v>2</v>
      </c>
      <c r="H198" s="2" t="s">
        <v>19</v>
      </c>
      <c r="I198" s="2">
        <v>5376.9237508773804</v>
      </c>
      <c r="J198" s="2">
        <v>32542.1303224564</v>
      </c>
      <c r="K198" s="2">
        <v>11474.9224672318</v>
      </c>
      <c r="L198" s="2">
        <v>33092.328394889802</v>
      </c>
      <c r="M198" s="2"/>
      <c r="N198" s="2"/>
      <c r="O198" s="2" t="e">
        <f>#REF!/13429.511769412</f>
        <v>#REF!</v>
      </c>
      <c r="P198" s="2">
        <f t="shared" si="9"/>
        <v>0.76078921532330424</v>
      </c>
      <c r="Q198" s="2">
        <f t="shared" si="10"/>
        <v>1.0314591235183939</v>
      </c>
      <c r="R198" s="2">
        <f t="shared" si="11"/>
        <v>0.76586501223504655</v>
      </c>
      <c r="S198" s="2">
        <v>5.5984328895051207E-2</v>
      </c>
      <c r="T198" s="2">
        <v>-0.39443129967451357</v>
      </c>
      <c r="U198" s="2">
        <v>-0.3848379629728918</v>
      </c>
    </row>
    <row r="199" spans="1:21" ht="18" thickBot="1" x14ac:dyDescent="0.45">
      <c r="A199" s="3">
        <v>197</v>
      </c>
      <c r="B199" s="1" t="s">
        <v>6</v>
      </c>
      <c r="C199" s="5">
        <v>52</v>
      </c>
      <c r="D199" s="2" t="s">
        <v>7</v>
      </c>
      <c r="E199" s="2" t="s">
        <v>11</v>
      </c>
      <c r="F199" s="2" t="s">
        <v>18</v>
      </c>
      <c r="G199" s="6">
        <v>3</v>
      </c>
      <c r="H199" s="2" t="s">
        <v>19</v>
      </c>
      <c r="I199" s="2">
        <v>7352.7665023803702</v>
      </c>
      <c r="J199" s="2">
        <v>34864.088608741797</v>
      </c>
      <c r="K199" s="2">
        <v>19745.5626583099</v>
      </c>
      <c r="L199" s="2">
        <v>27562.9284467697</v>
      </c>
      <c r="M199" s="2"/>
      <c r="N199" s="2"/>
      <c r="O199" s="2" t="e">
        <f>#REF!/13429.511769412</f>
        <v>#REF!</v>
      </c>
      <c r="P199" s="2">
        <f t="shared" si="9"/>
        <v>1.0403542465873077</v>
      </c>
      <c r="Q199" s="2">
        <f t="shared" si="10"/>
        <v>1.105056181703779</v>
      </c>
      <c r="R199" s="2">
        <f t="shared" si="11"/>
        <v>1.317868214803068</v>
      </c>
      <c r="S199" s="2">
        <v>0.2623096883542827</v>
      </c>
      <c r="T199" s="2">
        <v>5.7074857956545356E-2</v>
      </c>
      <c r="U199" s="2">
        <v>0.39820610983311588</v>
      </c>
    </row>
    <row r="200" spans="1:21" ht="18" thickBot="1" x14ac:dyDescent="0.45">
      <c r="A200" s="3">
        <v>198</v>
      </c>
      <c r="B200" s="1" t="s">
        <v>6</v>
      </c>
      <c r="C200" s="5">
        <v>52</v>
      </c>
      <c r="D200" s="2" t="s">
        <v>7</v>
      </c>
      <c r="E200" s="2" t="s">
        <v>11</v>
      </c>
      <c r="F200" s="2" t="s">
        <v>18</v>
      </c>
      <c r="G200" s="6">
        <v>3</v>
      </c>
      <c r="H200" s="2" t="s">
        <v>19</v>
      </c>
      <c r="I200" s="2">
        <v>15088.3830718994</v>
      </c>
      <c r="J200" s="2">
        <v>34443.2719516754</v>
      </c>
      <c r="K200" s="2">
        <v>28323.144274711602</v>
      </c>
      <c r="L200" s="2">
        <v>23923.892291069002</v>
      </c>
      <c r="M200" s="2"/>
      <c r="N200" s="2"/>
      <c r="O200" s="2" t="e">
        <f>#REF!/13429.511769412</f>
        <v>#REF!</v>
      </c>
      <c r="P200" s="2">
        <f t="shared" si="9"/>
        <v>2.1348785382896067</v>
      </c>
      <c r="Q200" s="2">
        <f t="shared" si="10"/>
        <v>1.0917179283086065</v>
      </c>
      <c r="R200" s="2">
        <f t="shared" si="11"/>
        <v>1.8903574554364615</v>
      </c>
      <c r="S200" s="2">
        <v>1.1406464455727696</v>
      </c>
      <c r="T200" s="2">
        <v>1.0941539915357068</v>
      </c>
      <c r="U200" s="2">
        <v>0.91865906535884123</v>
      </c>
    </row>
    <row r="201" spans="1:21" ht="18" thickBot="1" x14ac:dyDescent="0.45">
      <c r="A201" s="3">
        <v>199</v>
      </c>
      <c r="B201" s="1" t="s">
        <v>6</v>
      </c>
      <c r="C201" s="5">
        <v>52</v>
      </c>
      <c r="D201" s="2" t="s">
        <v>7</v>
      </c>
      <c r="E201" s="2" t="s">
        <v>11</v>
      </c>
      <c r="F201" s="2" t="s">
        <v>18</v>
      </c>
      <c r="G201" s="6">
        <v>3</v>
      </c>
      <c r="H201" s="2" t="s">
        <v>19</v>
      </c>
      <c r="I201" s="2">
        <v>12184.1637229919</v>
      </c>
      <c r="J201" s="2">
        <v>33566.761412620501</v>
      </c>
      <c r="K201" s="2">
        <v>24895.655613899198</v>
      </c>
      <c r="L201" s="2">
        <v>24860.444209098801</v>
      </c>
      <c r="M201" s="2"/>
      <c r="N201" s="2"/>
      <c r="O201" s="2" t="e">
        <f>#REF!/13429.511769412</f>
        <v>#REF!</v>
      </c>
      <c r="P201" s="2">
        <f t="shared" si="9"/>
        <v>1.7239560737072217</v>
      </c>
      <c r="Q201" s="2">
        <f t="shared" si="10"/>
        <v>1.0639359489664515</v>
      </c>
      <c r="R201" s="2">
        <f t="shared" si="11"/>
        <v>1.6615982936517437</v>
      </c>
      <c r="S201" s="2">
        <v>0.97162999752459356</v>
      </c>
      <c r="T201" s="2">
        <v>0.7857230151160427</v>
      </c>
      <c r="U201" s="2">
        <v>0.73257163974643125</v>
      </c>
    </row>
    <row r="202" spans="1:21" ht="18" thickBot="1" x14ac:dyDescent="0.45">
      <c r="A202" s="3">
        <v>200</v>
      </c>
      <c r="B202" s="1" t="s">
        <v>6</v>
      </c>
      <c r="C202" s="5">
        <v>52</v>
      </c>
      <c r="D202" s="2" t="s">
        <v>7</v>
      </c>
      <c r="E202" s="2" t="s">
        <v>11</v>
      </c>
      <c r="F202" s="2" t="s">
        <v>18</v>
      </c>
      <c r="G202" s="6">
        <v>3</v>
      </c>
      <c r="H202" s="2" t="s">
        <v>19</v>
      </c>
      <c r="I202" s="2">
        <v>12858.231844902</v>
      </c>
      <c r="J202" s="2">
        <v>33564.769956588701</v>
      </c>
      <c r="K202" s="2">
        <v>27754.927768707301</v>
      </c>
      <c r="L202" s="2">
        <v>29169.327399253802</v>
      </c>
      <c r="M202" s="2"/>
      <c r="N202" s="2"/>
      <c r="O202" s="2" t="e">
        <f>#REF!/13429.511769412</f>
        <v>#REF!</v>
      </c>
      <c r="P202" s="2">
        <f t="shared" si="9"/>
        <v>1.8193310095074102</v>
      </c>
      <c r="Q202" s="2">
        <f t="shared" si="10"/>
        <v>1.0638728275459197</v>
      </c>
      <c r="R202" s="2">
        <f t="shared" si="11"/>
        <v>1.8524332653109208</v>
      </c>
      <c r="S202" s="2">
        <v>1.0515110063527782</v>
      </c>
      <c r="T202" s="2">
        <v>0.8634080511421196</v>
      </c>
      <c r="U202" s="2">
        <v>0.88942156977041109</v>
      </c>
    </row>
    <row r="203" spans="1:21" ht="18" thickBot="1" x14ac:dyDescent="0.45">
      <c r="A203" s="3">
        <v>201</v>
      </c>
      <c r="B203" s="1" t="s">
        <v>6</v>
      </c>
      <c r="C203" s="5">
        <v>36</v>
      </c>
      <c r="D203" s="2" t="s">
        <v>7</v>
      </c>
      <c r="E203" s="2" t="s">
        <v>11</v>
      </c>
      <c r="F203" s="2" t="s">
        <v>20</v>
      </c>
      <c r="G203" s="6">
        <v>3</v>
      </c>
      <c r="H203" s="2" t="s">
        <v>19</v>
      </c>
      <c r="I203" s="2">
        <v>9165.7179212570209</v>
      </c>
      <c r="J203" s="2">
        <v>34334.412386894197</v>
      </c>
      <c r="K203" s="2">
        <v>17415.700328826901</v>
      </c>
      <c r="L203" s="2">
        <v>22477.711448669401</v>
      </c>
      <c r="M203" s="2"/>
      <c r="N203" s="2"/>
      <c r="O203" s="2" t="e">
        <f>#REF!/13429.511769412</f>
        <v>#REF!</v>
      </c>
      <c r="P203" s="2">
        <f t="shared" si="9"/>
        <v>1.2968715325468445</v>
      </c>
      <c r="Q203" s="2">
        <f t="shared" si="10"/>
        <v>1.0882675029626565</v>
      </c>
      <c r="R203" s="2">
        <f t="shared" si="11"/>
        <v>1.1623673783860069</v>
      </c>
      <c r="S203" s="2">
        <v>0.3064616438989537</v>
      </c>
      <c r="T203" s="2">
        <v>0.37503557400974158</v>
      </c>
      <c r="U203" s="2">
        <v>0.2170661196963177</v>
      </c>
    </row>
    <row r="204" spans="1:21" ht="18" thickBot="1" x14ac:dyDescent="0.45">
      <c r="A204" s="3">
        <v>202</v>
      </c>
      <c r="B204" s="1" t="s">
        <v>6</v>
      </c>
      <c r="C204" s="5">
        <v>36</v>
      </c>
      <c r="D204" s="2" t="s">
        <v>7</v>
      </c>
      <c r="E204" s="2" t="s">
        <v>11</v>
      </c>
      <c r="F204" s="2" t="s">
        <v>20</v>
      </c>
      <c r="G204" s="6">
        <v>3</v>
      </c>
      <c r="H204" s="2" t="s">
        <v>19</v>
      </c>
      <c r="I204" s="2">
        <v>12040.7550039291</v>
      </c>
      <c r="J204" s="2">
        <v>34346.8004274368</v>
      </c>
      <c r="K204" s="2">
        <v>23793.971619606</v>
      </c>
      <c r="L204" s="2">
        <v>27979.173324585001</v>
      </c>
      <c r="M204" s="2"/>
      <c r="N204" s="2"/>
      <c r="O204" s="2" t="e">
        <f>#REF!/13429.511769412</f>
        <v>#REF!</v>
      </c>
      <c r="P204" s="2">
        <f t="shared" si="9"/>
        <v>1.7036649533749864</v>
      </c>
      <c r="Q204" s="2">
        <f t="shared" si="10"/>
        <v>1.0886601557273516</v>
      </c>
      <c r="R204" s="2">
        <f t="shared" si="11"/>
        <v>1.5880691497139146</v>
      </c>
      <c r="S204" s="2">
        <v>0.41804895753498278</v>
      </c>
      <c r="T204" s="2">
        <v>0.76864163977056443</v>
      </c>
      <c r="U204" s="2">
        <v>0.66727373349934149</v>
      </c>
    </row>
    <row r="205" spans="1:21" ht="18" thickBot="1" x14ac:dyDescent="0.45">
      <c r="A205" s="3">
        <v>203</v>
      </c>
      <c r="B205" s="1" t="s">
        <v>6</v>
      </c>
      <c r="C205" s="5">
        <v>36</v>
      </c>
      <c r="D205" s="2" t="s">
        <v>7</v>
      </c>
      <c r="E205" s="2" t="s">
        <v>11</v>
      </c>
      <c r="F205" s="2" t="s">
        <v>20</v>
      </c>
      <c r="G205" s="6">
        <v>3</v>
      </c>
      <c r="H205" s="2" t="s">
        <v>19</v>
      </c>
      <c r="I205" s="2">
        <v>14458.672803878801</v>
      </c>
      <c r="J205" s="2">
        <v>33942.239521026597</v>
      </c>
      <c r="K205" s="2">
        <v>24799.250084877</v>
      </c>
      <c r="L205" s="2">
        <v>28190.680873870901</v>
      </c>
      <c r="M205" s="2"/>
      <c r="N205" s="2"/>
      <c r="O205" s="2" t="e">
        <f>#REF!/13429.511769412</f>
        <v>#REF!</v>
      </c>
      <c r="P205" s="2">
        <f t="shared" si="9"/>
        <v>2.0457798634924709</v>
      </c>
      <c r="Q205" s="2">
        <f t="shared" si="10"/>
        <v>1.0758371464836169</v>
      </c>
      <c r="R205" s="2">
        <f t="shared" si="11"/>
        <v>1.6551639476354674</v>
      </c>
      <c r="S205" s="2">
        <v>0.61041685367065268</v>
      </c>
      <c r="T205" s="2">
        <v>1.0326509119775358</v>
      </c>
      <c r="U205" s="2">
        <v>0.72697412623251412</v>
      </c>
    </row>
    <row r="206" spans="1:21" ht="18" thickBot="1" x14ac:dyDescent="0.45">
      <c r="A206" s="3">
        <v>204</v>
      </c>
      <c r="B206" s="1" t="s">
        <v>6</v>
      </c>
      <c r="C206" s="5">
        <v>36</v>
      </c>
      <c r="D206" s="2" t="s">
        <v>7</v>
      </c>
      <c r="E206" s="2" t="s">
        <v>11</v>
      </c>
      <c r="F206" s="2" t="s">
        <v>20</v>
      </c>
      <c r="G206" s="6">
        <v>3</v>
      </c>
      <c r="H206" s="2" t="s">
        <v>19</v>
      </c>
      <c r="I206" s="2">
        <v>8218.9990873336792</v>
      </c>
      <c r="J206" s="2">
        <v>33326.984406471303</v>
      </c>
      <c r="K206" s="2">
        <v>17315.698947906501</v>
      </c>
      <c r="L206" s="2">
        <v>26015.779995918299</v>
      </c>
      <c r="M206" s="2"/>
      <c r="N206" s="2"/>
      <c r="O206" s="2" t="e">
        <f>#REF!/13429.511769412</f>
        <v>#REF!</v>
      </c>
      <c r="P206" s="2">
        <f t="shared" si="9"/>
        <v>1.1629188279590577</v>
      </c>
      <c r="Q206" s="2">
        <f t="shared" si="10"/>
        <v>1.0563359492690791</v>
      </c>
      <c r="R206" s="2">
        <f t="shared" si="11"/>
        <v>1.1556930362245825</v>
      </c>
      <c r="S206" s="2">
        <v>0.17666993075213219</v>
      </c>
      <c r="T206" s="2">
        <v>0.21775039983102507</v>
      </c>
      <c r="U206" s="2">
        <v>0.20875825430509437</v>
      </c>
    </row>
    <row r="207" spans="1:21" ht="18" thickBot="1" x14ac:dyDescent="0.45">
      <c r="A207" s="3">
        <v>205</v>
      </c>
      <c r="B207" s="1" t="s">
        <v>10</v>
      </c>
      <c r="C207" s="5">
        <v>69</v>
      </c>
      <c r="D207" s="2" t="s">
        <v>7</v>
      </c>
      <c r="E207" s="2" t="s">
        <v>17</v>
      </c>
      <c r="F207" s="2" t="s">
        <v>18</v>
      </c>
      <c r="G207" s="6">
        <v>3</v>
      </c>
      <c r="H207" s="2" t="s">
        <v>19</v>
      </c>
      <c r="I207" s="2">
        <v>9057.4120731353796</v>
      </c>
      <c r="J207" s="2">
        <v>32362.228519439701</v>
      </c>
      <c r="K207" s="2">
        <v>26832.382620811499</v>
      </c>
      <c r="L207" s="2">
        <v>24197.0786914825</v>
      </c>
      <c r="M207" s="2"/>
      <c r="N207" s="2"/>
      <c r="O207" s="2" t="e">
        <f>#REF!/13429.511769412</f>
        <v>#REF!</v>
      </c>
      <c r="P207" s="2">
        <f t="shared" si="9"/>
        <v>1.2815471714390749</v>
      </c>
      <c r="Q207" s="2">
        <f t="shared" si="10"/>
        <v>1.0257569351791462</v>
      </c>
      <c r="R207" s="2">
        <f t="shared" si="11"/>
        <v>1.7908602958204307</v>
      </c>
      <c r="S207" s="2">
        <v>-5.8808539855908969E-2</v>
      </c>
      <c r="T207" s="2">
        <v>0.35788658260821632</v>
      </c>
      <c r="U207" s="2">
        <v>0.84065279774359325</v>
      </c>
    </row>
    <row r="208" spans="1:21" ht="18" thickBot="1" x14ac:dyDescent="0.45">
      <c r="A208" s="3">
        <v>206</v>
      </c>
      <c r="B208" s="1" t="s">
        <v>10</v>
      </c>
      <c r="C208" s="5">
        <v>69</v>
      </c>
      <c r="D208" s="2" t="s">
        <v>7</v>
      </c>
      <c r="E208" s="2" t="s">
        <v>17</v>
      </c>
      <c r="F208" s="2" t="s">
        <v>18</v>
      </c>
      <c r="G208" s="6">
        <v>3</v>
      </c>
      <c r="H208" s="2" t="s">
        <v>19</v>
      </c>
      <c r="I208" s="2">
        <v>8936.6461458206195</v>
      </c>
      <c r="J208" s="2">
        <v>33349.602431297302</v>
      </c>
      <c r="K208" s="2">
        <v>27647.6181631088</v>
      </c>
      <c r="L208" s="2">
        <v>25630.419620513901</v>
      </c>
      <c r="M208" s="2"/>
      <c r="N208" s="2"/>
      <c r="O208" s="2" t="e">
        <f>#REF!/13429.511769412</f>
        <v>#REF!</v>
      </c>
      <c r="P208" s="2">
        <f t="shared" si="9"/>
        <v>1.2644598145531611</v>
      </c>
      <c r="Q208" s="2">
        <f t="shared" si="10"/>
        <v>1.0570528527978762</v>
      </c>
      <c r="R208" s="2">
        <f t="shared" si="11"/>
        <v>1.8452711539642581</v>
      </c>
      <c r="S208" s="2">
        <v>-0.18906784977301083</v>
      </c>
      <c r="T208" s="2">
        <v>0.33852118783854979</v>
      </c>
      <c r="U208" s="2">
        <v>0.88383282915081618</v>
      </c>
    </row>
    <row r="209" spans="1:21" ht="18" thickBot="1" x14ac:dyDescent="0.45">
      <c r="A209" s="3">
        <v>207</v>
      </c>
      <c r="B209" s="1" t="s">
        <v>10</v>
      </c>
      <c r="C209" s="5">
        <v>69</v>
      </c>
      <c r="D209" s="2" t="s">
        <v>7</v>
      </c>
      <c r="E209" s="2" t="s">
        <v>17</v>
      </c>
      <c r="F209" s="2" t="s">
        <v>18</v>
      </c>
      <c r="G209" s="6">
        <v>3</v>
      </c>
      <c r="H209" s="2" t="s">
        <v>19</v>
      </c>
      <c r="I209" s="2">
        <v>9443.62121486664</v>
      </c>
      <c r="J209" s="2">
        <v>33311.895579338103</v>
      </c>
      <c r="K209" s="2">
        <v>28760.8430366516</v>
      </c>
      <c r="L209" s="2">
        <v>34365.675549507097</v>
      </c>
      <c r="M209" s="2"/>
      <c r="N209" s="2"/>
      <c r="O209" s="2" t="e">
        <f>#REF!/13429.511769412</f>
        <v>#REF!</v>
      </c>
      <c r="P209" s="2">
        <f t="shared" si="9"/>
        <v>1.336192497186993</v>
      </c>
      <c r="Q209" s="2">
        <f t="shared" si="10"/>
        <v>1.055857692060485</v>
      </c>
      <c r="R209" s="2">
        <f t="shared" si="11"/>
        <v>1.9195705650348664</v>
      </c>
      <c r="S209" s="2">
        <v>-0.1035816959597837</v>
      </c>
      <c r="T209" s="2">
        <v>0.41812786315010608</v>
      </c>
      <c r="U209" s="2">
        <v>0.94078359584760884</v>
      </c>
    </row>
    <row r="210" spans="1:21" ht="18" thickBot="1" x14ac:dyDescent="0.45">
      <c r="A210" s="3">
        <v>208</v>
      </c>
      <c r="B210" s="1" t="s">
        <v>10</v>
      </c>
      <c r="C210" s="5">
        <v>69</v>
      </c>
      <c r="D210" s="2" t="s">
        <v>7</v>
      </c>
      <c r="E210" s="2" t="s">
        <v>17</v>
      </c>
      <c r="F210" s="2" t="s">
        <v>18</v>
      </c>
      <c r="G210" s="6">
        <v>3</v>
      </c>
      <c r="H210" s="2" t="s">
        <v>19</v>
      </c>
      <c r="I210" s="2">
        <v>11416.216922760001</v>
      </c>
      <c r="J210" s="2">
        <v>34171.243506431601</v>
      </c>
      <c r="K210" s="2">
        <v>24884.398242950399</v>
      </c>
      <c r="L210" s="2">
        <v>30738.805281639099</v>
      </c>
      <c r="M210" s="2"/>
      <c r="N210" s="2"/>
      <c r="O210" s="2" t="e">
        <f>#REF!/13429.511769412</f>
        <v>#REF!</v>
      </c>
      <c r="P210" s="2">
        <f t="shared" si="9"/>
        <v>1.6152980992542394</v>
      </c>
      <c r="Q210" s="2">
        <f t="shared" si="10"/>
        <v>1.0830956832704686</v>
      </c>
      <c r="R210" s="2">
        <f t="shared" si="11"/>
        <v>1.6608469485717174</v>
      </c>
      <c r="S210" s="2">
        <v>0.22823976318049435</v>
      </c>
      <c r="T210" s="2">
        <v>0.69180043527802815</v>
      </c>
      <c r="U210" s="2">
        <v>0.73191913127125585</v>
      </c>
    </row>
    <row r="211" spans="1:21" ht="18" thickBot="1" x14ac:dyDescent="0.45">
      <c r="A211" s="3">
        <v>209</v>
      </c>
      <c r="B211" s="1" t="s">
        <v>10</v>
      </c>
      <c r="C211" s="5">
        <v>52</v>
      </c>
      <c r="D211" s="2" t="s">
        <v>7</v>
      </c>
      <c r="E211" s="2" t="s">
        <v>17</v>
      </c>
      <c r="F211" s="2" t="s">
        <v>18</v>
      </c>
      <c r="G211" s="6">
        <v>2</v>
      </c>
      <c r="H211" s="2" t="s">
        <v>19</v>
      </c>
      <c r="I211" s="2">
        <v>8123.3182544708297</v>
      </c>
      <c r="J211" s="2">
        <v>33516.3807554245</v>
      </c>
      <c r="K211" s="2">
        <v>18645.2543134689</v>
      </c>
      <c r="L211" s="2">
        <v>26550.249617576599</v>
      </c>
      <c r="M211" s="2"/>
      <c r="N211" s="2"/>
      <c r="O211" s="2" t="e">
        <f>#REF!/13429.511769412</f>
        <v>#REF!</v>
      </c>
      <c r="P211" s="2">
        <f t="shared" si="9"/>
        <v>1.1493807996871617</v>
      </c>
      <c r="Q211" s="2">
        <f t="shared" si="10"/>
        <v>1.0623390778335924</v>
      </c>
      <c r="R211" s="2">
        <f t="shared" si="11"/>
        <v>1.2444308851487385</v>
      </c>
      <c r="S211" s="2">
        <v>-0.25580175571646052</v>
      </c>
      <c r="T211" s="2">
        <v>0.20085685438385509</v>
      </c>
      <c r="U211" s="2">
        <v>0.3154861062353212</v>
      </c>
    </row>
    <row r="212" spans="1:21" ht="18" thickBot="1" x14ac:dyDescent="0.45">
      <c r="A212" s="3">
        <v>210</v>
      </c>
      <c r="B212" s="1" t="s">
        <v>10</v>
      </c>
      <c r="C212" s="5">
        <v>52</v>
      </c>
      <c r="D212" s="2" t="s">
        <v>7</v>
      </c>
      <c r="E212" s="2" t="s">
        <v>17</v>
      </c>
      <c r="F212" s="2" t="s">
        <v>18</v>
      </c>
      <c r="G212" s="6">
        <v>2</v>
      </c>
      <c r="H212" s="2" t="s">
        <v>19</v>
      </c>
      <c r="I212" s="2">
        <v>6934.0045881271399</v>
      </c>
      <c r="J212" s="2">
        <v>33461.244068145803</v>
      </c>
      <c r="K212" s="2">
        <v>18188.2639760971</v>
      </c>
      <c r="L212" s="2">
        <v>22883.152132988002</v>
      </c>
      <c r="M212" s="2"/>
      <c r="N212" s="2"/>
      <c r="O212" s="2" t="e">
        <f>#REF!/13429.511769412</f>
        <v>#REF!</v>
      </c>
      <c r="P212" s="2">
        <f t="shared" si="9"/>
        <v>0.98110297896425214</v>
      </c>
      <c r="Q212" s="2">
        <f t="shared" si="10"/>
        <v>1.060591459021589</v>
      </c>
      <c r="R212" s="2">
        <f t="shared" si="11"/>
        <v>1.2139302075779745</v>
      </c>
      <c r="S212" s="2">
        <v>-0.27514982040528724</v>
      </c>
      <c r="T212" s="2">
        <v>-2.7523521700973261E-2</v>
      </c>
      <c r="U212" s="2">
        <v>0.27968547919198794</v>
      </c>
    </row>
    <row r="213" spans="1:21" ht="18" thickBot="1" x14ac:dyDescent="0.45">
      <c r="A213" s="3">
        <v>211</v>
      </c>
      <c r="B213" s="1" t="s">
        <v>10</v>
      </c>
      <c r="C213" s="5">
        <v>52</v>
      </c>
      <c r="D213" s="2" t="s">
        <v>7</v>
      </c>
      <c r="E213" s="2" t="s">
        <v>17</v>
      </c>
      <c r="F213" s="2" t="s">
        <v>18</v>
      </c>
      <c r="G213" s="6">
        <v>2</v>
      </c>
      <c r="H213" s="2" t="s">
        <v>19</v>
      </c>
      <c r="I213" s="2">
        <v>5924.4576416015598</v>
      </c>
      <c r="J213" s="2">
        <v>33436.749056816101</v>
      </c>
      <c r="K213" s="2">
        <v>14468.261254310601</v>
      </c>
      <c r="L213" s="2">
        <v>19988.459587097201</v>
      </c>
      <c r="M213" s="2"/>
      <c r="N213" s="2"/>
      <c r="O213" s="2" t="e">
        <f>#REF!/13429.511769412</f>
        <v>#REF!</v>
      </c>
      <c r="P213" s="2">
        <f t="shared" si="9"/>
        <v>0.83826062804679546</v>
      </c>
      <c r="Q213" s="2">
        <f t="shared" si="10"/>
        <v>1.0598150623116516</v>
      </c>
      <c r="R213" s="2">
        <f t="shared" si="11"/>
        <v>0.96564792609230976</v>
      </c>
      <c r="S213" s="2">
        <v>-0.39782171268539179</v>
      </c>
      <c r="T213" s="2">
        <v>-0.25452922526889399</v>
      </c>
      <c r="U213" s="2">
        <v>-5.0430814589929353E-2</v>
      </c>
    </row>
    <row r="214" spans="1:21" ht="18" thickBot="1" x14ac:dyDescent="0.45">
      <c r="A214" s="3">
        <v>212</v>
      </c>
      <c r="B214" s="1" t="s">
        <v>10</v>
      </c>
      <c r="C214" s="5">
        <v>52</v>
      </c>
      <c r="D214" s="2" t="s">
        <v>7</v>
      </c>
      <c r="E214" s="2" t="s">
        <v>17</v>
      </c>
      <c r="F214" s="2" t="s">
        <v>18</v>
      </c>
      <c r="G214" s="6">
        <v>2</v>
      </c>
      <c r="H214" s="2" t="s">
        <v>19</v>
      </c>
      <c r="I214" s="2">
        <v>9007.3267946243304</v>
      </c>
      <c r="J214" s="2">
        <v>33748.785928726204</v>
      </c>
      <c r="K214" s="2">
        <v>22217.085754394499</v>
      </c>
      <c r="L214" s="2">
        <v>24634.903518676801</v>
      </c>
      <c r="M214" s="2"/>
      <c r="N214" s="2"/>
      <c r="O214" s="2" t="e">
        <f>#REF!/13429.511769412</f>
        <v>#REF!</v>
      </c>
      <c r="P214" s="2">
        <f t="shared" si="9"/>
        <v>1.27446052831317</v>
      </c>
      <c r="Q214" s="2">
        <f t="shared" si="10"/>
        <v>1.069705419065085</v>
      </c>
      <c r="R214" s="2">
        <f t="shared" si="11"/>
        <v>1.4828238449284419</v>
      </c>
      <c r="S214" s="2">
        <v>0.19629660716396222</v>
      </c>
      <c r="T214" s="2">
        <v>0.34988669192529681</v>
      </c>
      <c r="U214" s="2">
        <v>0.56834722008317762</v>
      </c>
    </row>
    <row r="215" spans="1:21" ht="18" thickBot="1" x14ac:dyDescent="0.45">
      <c r="A215" s="3">
        <v>213</v>
      </c>
      <c r="B215" s="1" t="s">
        <v>10</v>
      </c>
      <c r="C215" s="5">
        <v>61</v>
      </c>
      <c r="D215" s="2" t="s">
        <v>7</v>
      </c>
      <c r="E215" s="2" t="s">
        <v>17</v>
      </c>
      <c r="F215" s="2" t="s">
        <v>18</v>
      </c>
      <c r="G215" s="6">
        <v>2</v>
      </c>
      <c r="H215" s="2" t="s">
        <v>19</v>
      </c>
      <c r="I215" s="2">
        <v>4990.8089303970301</v>
      </c>
      <c r="J215" s="2">
        <v>35259.418583869898</v>
      </c>
      <c r="K215" s="2">
        <v>13156.908692359901</v>
      </c>
      <c r="L215" s="2">
        <v>21121.048037528999</v>
      </c>
      <c r="M215" s="2"/>
      <c r="N215" s="2"/>
      <c r="O215" s="2" t="e">
        <f>#REF!/13429.511769412</f>
        <v>#REF!</v>
      </c>
      <c r="P215" s="2">
        <f t="shared" si="9"/>
        <v>0.70615723523431539</v>
      </c>
      <c r="Q215" s="2">
        <f t="shared" si="10"/>
        <v>1.1175866062827988</v>
      </c>
      <c r="R215" s="2">
        <f t="shared" si="11"/>
        <v>0.87812497778736032</v>
      </c>
      <c r="S215" s="2">
        <v>-0.27274137917070401</v>
      </c>
      <c r="T215" s="2">
        <v>-0.50193864051812098</v>
      </c>
      <c r="U215" s="2">
        <v>-0.18750181116017633</v>
      </c>
    </row>
    <row r="216" spans="1:21" ht="18" thickBot="1" x14ac:dyDescent="0.45">
      <c r="A216" s="3">
        <v>214</v>
      </c>
      <c r="B216" s="1" t="s">
        <v>10</v>
      </c>
      <c r="C216" s="5">
        <v>61</v>
      </c>
      <c r="D216" s="2" t="s">
        <v>7</v>
      </c>
      <c r="E216" s="2" t="s">
        <v>17</v>
      </c>
      <c r="F216" s="2" t="s">
        <v>18</v>
      </c>
      <c r="G216" s="6">
        <v>2</v>
      </c>
      <c r="H216" s="2" t="s">
        <v>19</v>
      </c>
      <c r="I216" s="2">
        <v>8050.2592563629196</v>
      </c>
      <c r="J216" s="2">
        <v>34526.913747787497</v>
      </c>
      <c r="K216" s="2">
        <v>14798.9974937439</v>
      </c>
      <c r="L216" s="2">
        <v>23878.424211502101</v>
      </c>
      <c r="M216" s="2"/>
      <c r="N216" s="2"/>
      <c r="O216" s="2" t="e">
        <f>#REF!/13429.511769412</f>
        <v>#REF!</v>
      </c>
      <c r="P216" s="2">
        <f t="shared" ref="P216:P279" si="12">I216/7067.56042617193</f>
        <v>1.1390435696243857</v>
      </c>
      <c r="Q216" s="2">
        <f t="shared" ref="Q216:Q279" si="13">J216/31549.6073285507</f>
        <v>1.0943690483444621</v>
      </c>
      <c r="R216" s="2">
        <f t="shared" ref="R216:R279" si="14">K216/14982.9568969918</f>
        <v>0.98772208953729057</v>
      </c>
      <c r="S216" s="2">
        <v>0.29393584449978977</v>
      </c>
      <c r="T216" s="2">
        <v>0.18782293271664185</v>
      </c>
      <c r="U216" s="2">
        <v>-1.7822919925919733E-2</v>
      </c>
    </row>
    <row r="217" spans="1:21" ht="18" thickBot="1" x14ac:dyDescent="0.45">
      <c r="A217" s="3">
        <v>215</v>
      </c>
      <c r="B217" s="1" t="s">
        <v>10</v>
      </c>
      <c r="C217" s="5">
        <v>61</v>
      </c>
      <c r="D217" s="2" t="s">
        <v>7</v>
      </c>
      <c r="E217" s="2" t="s">
        <v>17</v>
      </c>
      <c r="F217" s="2" t="s">
        <v>18</v>
      </c>
      <c r="G217" s="6">
        <v>2</v>
      </c>
      <c r="H217" s="2" t="s">
        <v>19</v>
      </c>
      <c r="I217" s="2">
        <v>7628.5075006485004</v>
      </c>
      <c r="J217" s="2">
        <v>34873.095153808601</v>
      </c>
      <c r="K217" s="2">
        <v>11362.306769371</v>
      </c>
      <c r="L217" s="2">
        <v>18849.563448905901</v>
      </c>
      <c r="M217" s="2"/>
      <c r="N217" s="2"/>
      <c r="O217" s="2" t="e">
        <f>#REF!/13429.511769412</f>
        <v>#REF!</v>
      </c>
      <c r="P217" s="2">
        <f t="shared" si="12"/>
        <v>1.0793692647323287</v>
      </c>
      <c r="Q217" s="2">
        <f t="shared" si="13"/>
        <v>1.1053416541970815</v>
      </c>
      <c r="R217" s="2">
        <f t="shared" si="14"/>
        <v>0.75834875902581456</v>
      </c>
      <c r="S217" s="2">
        <v>0.14960612529970627</v>
      </c>
      <c r="T217" s="2">
        <v>0.11018851196222719</v>
      </c>
      <c r="U217" s="2">
        <v>-0.39906660902252356</v>
      </c>
    </row>
    <row r="218" spans="1:21" ht="18" thickBot="1" x14ac:dyDescent="0.45">
      <c r="A218" s="3">
        <v>216</v>
      </c>
      <c r="B218" s="1" t="s">
        <v>10</v>
      </c>
      <c r="C218" s="5">
        <v>61</v>
      </c>
      <c r="D218" s="2" t="s">
        <v>7</v>
      </c>
      <c r="E218" s="2" t="s">
        <v>17</v>
      </c>
      <c r="F218" s="2" t="s">
        <v>18</v>
      </c>
      <c r="G218" s="6">
        <v>2</v>
      </c>
      <c r="H218" s="2" t="s">
        <v>19</v>
      </c>
      <c r="I218" s="2">
        <v>6674.5381536483801</v>
      </c>
      <c r="J218" s="2">
        <v>34846.414145469702</v>
      </c>
      <c r="K218" s="2">
        <v>12311.1552963257</v>
      </c>
      <c r="L218" s="2">
        <v>21167.639613151601</v>
      </c>
      <c r="M218" s="2"/>
      <c r="N218" s="2"/>
      <c r="O218" s="2" t="e">
        <f>#REF!/13429.511769412</f>
        <v>#REF!</v>
      </c>
      <c r="P218" s="2">
        <f t="shared" si="12"/>
        <v>0.94439067389248676</v>
      </c>
      <c r="Q218" s="2">
        <f t="shared" si="13"/>
        <v>1.1044959698733101</v>
      </c>
      <c r="R218" s="2">
        <f t="shared" si="14"/>
        <v>0.82167728179191846</v>
      </c>
      <c r="S218" s="2">
        <v>5.5077917090894199E-2</v>
      </c>
      <c r="T218" s="2">
        <v>-8.2544300245303251E-2</v>
      </c>
      <c r="U218" s="2">
        <v>-0.28335621603727573</v>
      </c>
    </row>
    <row r="219" spans="1:21" ht="18" thickBot="1" x14ac:dyDescent="0.45">
      <c r="A219" s="3">
        <v>217</v>
      </c>
      <c r="B219" s="1" t="s">
        <v>10</v>
      </c>
      <c r="C219" s="5">
        <v>76</v>
      </c>
      <c r="D219" s="2" t="s">
        <v>7</v>
      </c>
      <c r="E219" s="2" t="s">
        <v>17</v>
      </c>
      <c r="F219" s="2" t="s">
        <v>18</v>
      </c>
      <c r="G219" s="6">
        <v>2</v>
      </c>
      <c r="H219" s="2" t="s">
        <v>19</v>
      </c>
      <c r="I219" s="2">
        <v>9461.3601951599103</v>
      </c>
      <c r="J219" s="2">
        <v>33540.605592727698</v>
      </c>
      <c r="K219" s="2">
        <v>21781.573209762599</v>
      </c>
      <c r="L219" s="2">
        <v>17322.833384513899</v>
      </c>
      <c r="M219" s="2"/>
      <c r="N219" s="2"/>
      <c r="O219" s="2" t="e">
        <f>#REF!/13429.511769412</f>
        <v>#REF!</v>
      </c>
      <c r="P219" s="2">
        <f t="shared" si="12"/>
        <v>1.3387024128047755</v>
      </c>
      <c r="Q219" s="2">
        <f t="shared" si="13"/>
        <v>1.0631069110763622</v>
      </c>
      <c r="R219" s="2">
        <f t="shared" si="14"/>
        <v>1.4537566489386211</v>
      </c>
      <c r="S219" s="2">
        <v>0.48466535961315915</v>
      </c>
      <c r="T219" s="2">
        <v>0.42083529203937964</v>
      </c>
      <c r="U219" s="2">
        <v>0.53978579006055039</v>
      </c>
    </row>
    <row r="220" spans="1:21" ht="18" thickBot="1" x14ac:dyDescent="0.45">
      <c r="A220" s="3">
        <v>218</v>
      </c>
      <c r="B220" s="1" t="s">
        <v>10</v>
      </c>
      <c r="C220" s="5">
        <v>76</v>
      </c>
      <c r="D220" s="2" t="s">
        <v>7</v>
      </c>
      <c r="E220" s="2" t="s">
        <v>17</v>
      </c>
      <c r="F220" s="2" t="s">
        <v>18</v>
      </c>
      <c r="G220" s="6">
        <v>2</v>
      </c>
      <c r="H220" s="2" t="s">
        <v>19</v>
      </c>
      <c r="I220" s="2">
        <v>11741.1554765701</v>
      </c>
      <c r="J220" s="2">
        <v>33793.356442451499</v>
      </c>
      <c r="K220" s="2">
        <v>22887.182725906401</v>
      </c>
      <c r="L220" s="2">
        <v>17250.1886520386</v>
      </c>
      <c r="M220" s="2"/>
      <c r="N220" s="2"/>
      <c r="O220" s="2" t="e">
        <f>#REF!/13429.511769412</f>
        <v>#REF!</v>
      </c>
      <c r="P220" s="2">
        <f t="shared" si="12"/>
        <v>1.6612741552362749</v>
      </c>
      <c r="Q220" s="2">
        <f t="shared" si="13"/>
        <v>1.0711181312190319</v>
      </c>
      <c r="R220" s="2">
        <f t="shared" si="14"/>
        <v>1.5275477920183813</v>
      </c>
      <c r="S220" s="2">
        <v>0.71646063150354822</v>
      </c>
      <c r="T220" s="2">
        <v>0.73229017670911334</v>
      </c>
      <c r="U220" s="2">
        <v>0.61121751800099433</v>
      </c>
    </row>
    <row r="221" spans="1:21" ht="18" thickBot="1" x14ac:dyDescent="0.45">
      <c r="A221" s="3">
        <v>219</v>
      </c>
      <c r="B221" s="1" t="s">
        <v>10</v>
      </c>
      <c r="C221" s="5">
        <v>76</v>
      </c>
      <c r="D221" s="2" t="s">
        <v>7</v>
      </c>
      <c r="E221" s="2" t="s">
        <v>17</v>
      </c>
      <c r="F221" s="2" t="s">
        <v>18</v>
      </c>
      <c r="G221" s="6">
        <v>2</v>
      </c>
      <c r="H221" s="2" t="s">
        <v>19</v>
      </c>
      <c r="I221" s="2">
        <v>10794.936140060399</v>
      </c>
      <c r="J221" s="2">
        <v>33845.797282218897</v>
      </c>
      <c r="K221" s="2">
        <v>19980.1435709</v>
      </c>
      <c r="L221" s="2">
        <v>16393.468014717098</v>
      </c>
      <c r="M221" s="2"/>
      <c r="N221" s="2"/>
      <c r="O221" s="2" t="e">
        <f>#REF!/13429.511769412</f>
        <v>#REF!</v>
      </c>
      <c r="P221" s="2">
        <f t="shared" si="12"/>
        <v>1.5273921253061522</v>
      </c>
      <c r="Q221" s="2">
        <f t="shared" si="13"/>
        <v>1.0727803021367643</v>
      </c>
      <c r="R221" s="2">
        <f t="shared" si="14"/>
        <v>1.3335247313506928</v>
      </c>
      <c r="S221" s="2">
        <v>0.61286243857748957</v>
      </c>
      <c r="T221" s="2">
        <v>0.61107049082531384</v>
      </c>
      <c r="U221" s="2">
        <v>0.41524458114391288</v>
      </c>
    </row>
    <row r="222" spans="1:21" ht="18" thickBot="1" x14ac:dyDescent="0.45">
      <c r="A222" s="3">
        <v>220</v>
      </c>
      <c r="B222" s="1" t="s">
        <v>10</v>
      </c>
      <c r="C222" s="5">
        <v>76</v>
      </c>
      <c r="D222" s="2" t="s">
        <v>7</v>
      </c>
      <c r="E222" s="2" t="s">
        <v>17</v>
      </c>
      <c r="F222" s="2" t="s">
        <v>18</v>
      </c>
      <c r="G222" s="6">
        <v>2</v>
      </c>
      <c r="H222" s="2" t="s">
        <v>19</v>
      </c>
      <c r="I222" s="2">
        <v>11288.510368347201</v>
      </c>
      <c r="J222" s="2">
        <v>33737.602177619898</v>
      </c>
      <c r="K222" s="2">
        <v>19136.0022859573</v>
      </c>
      <c r="L222" s="2">
        <v>16705.900160789501</v>
      </c>
      <c r="M222" s="2"/>
      <c r="N222" s="2"/>
      <c r="O222" s="2" t="e">
        <f>#REF!/13429.511769412</f>
        <v>#REF!</v>
      </c>
      <c r="P222" s="2">
        <f t="shared" si="12"/>
        <v>1.5972287023602434</v>
      </c>
      <c r="Q222" s="2">
        <f t="shared" si="13"/>
        <v>1.0693509375975396</v>
      </c>
      <c r="R222" s="2">
        <f t="shared" si="14"/>
        <v>1.2771846316797004</v>
      </c>
      <c r="S222" s="2">
        <v>0.79246245962487794</v>
      </c>
      <c r="T222" s="2">
        <v>0.67557090269136411</v>
      </c>
      <c r="U222" s="2">
        <v>0.35296709822352651</v>
      </c>
    </row>
    <row r="223" spans="1:21" ht="18" thickBot="1" x14ac:dyDescent="0.45">
      <c r="A223" s="3">
        <v>221</v>
      </c>
      <c r="B223" s="1" t="s">
        <v>10</v>
      </c>
      <c r="C223" s="5">
        <v>57</v>
      </c>
      <c r="D223" s="2" t="s">
        <v>7</v>
      </c>
      <c r="E223" s="2" t="s">
        <v>17</v>
      </c>
      <c r="F223" s="2" t="s">
        <v>18</v>
      </c>
      <c r="G223" s="6">
        <v>3</v>
      </c>
      <c r="H223" s="2" t="s">
        <v>19</v>
      </c>
      <c r="I223" s="2">
        <v>14572.289144516</v>
      </c>
      <c r="J223" s="2">
        <v>34505.927051544197</v>
      </c>
      <c r="K223" s="2">
        <v>27305.161203384399</v>
      </c>
      <c r="L223" s="2">
        <v>28142.808182716399</v>
      </c>
      <c r="M223" s="2"/>
      <c r="N223" s="2"/>
      <c r="O223" s="2" t="e">
        <f>#REF!/13429.511769412</f>
        <v>#REF!</v>
      </c>
      <c r="P223" s="2">
        <f t="shared" si="12"/>
        <v>2.0618556143578566</v>
      </c>
      <c r="Q223" s="2">
        <f t="shared" si="13"/>
        <v>1.0937038515949511</v>
      </c>
      <c r="R223" s="2">
        <f t="shared" si="14"/>
        <v>1.8224147203457941</v>
      </c>
      <c r="S223" s="2">
        <v>1.073488488650876</v>
      </c>
      <c r="T223" s="2">
        <v>1.0439433085822594</v>
      </c>
      <c r="U223" s="2">
        <v>0.86585130540937993</v>
      </c>
    </row>
    <row r="224" spans="1:21" ht="18" thickBot="1" x14ac:dyDescent="0.45">
      <c r="A224" s="3">
        <v>222</v>
      </c>
      <c r="B224" s="1" t="s">
        <v>10</v>
      </c>
      <c r="C224" s="5">
        <v>57</v>
      </c>
      <c r="D224" s="2" t="s">
        <v>7</v>
      </c>
      <c r="E224" s="2" t="s">
        <v>17</v>
      </c>
      <c r="F224" s="2" t="s">
        <v>18</v>
      </c>
      <c r="G224" s="6">
        <v>3</v>
      </c>
      <c r="H224" s="2" t="s">
        <v>19</v>
      </c>
      <c r="I224" s="2">
        <v>17672.515778541601</v>
      </c>
      <c r="J224" s="2">
        <v>34008.626425743103</v>
      </c>
      <c r="K224" s="2">
        <v>30314.2482500076</v>
      </c>
      <c r="L224" s="2">
        <v>30338.821123123202</v>
      </c>
      <c r="M224" s="2"/>
      <c r="N224" s="2"/>
      <c r="O224" s="2" t="e">
        <f>#REF!/13429.511769412</f>
        <v>#REF!</v>
      </c>
      <c r="P224" s="2">
        <f t="shared" si="12"/>
        <v>2.5005114513203721</v>
      </c>
      <c r="Q224" s="2">
        <f t="shared" si="13"/>
        <v>1.0779413534876905</v>
      </c>
      <c r="R224" s="2">
        <f t="shared" si="14"/>
        <v>2.0232487124149663</v>
      </c>
      <c r="S224" s="2">
        <v>1.2776408815236546</v>
      </c>
      <c r="T224" s="2">
        <v>1.3222232120142055</v>
      </c>
      <c r="U224" s="2">
        <v>1.0166736773418865</v>
      </c>
    </row>
    <row r="225" spans="1:21" ht="18" thickBot="1" x14ac:dyDescent="0.45">
      <c r="A225" s="3">
        <v>223</v>
      </c>
      <c r="B225" s="1" t="s">
        <v>10</v>
      </c>
      <c r="C225" s="5">
        <v>57</v>
      </c>
      <c r="D225" s="2" t="s">
        <v>7</v>
      </c>
      <c r="E225" s="2" t="s">
        <v>17</v>
      </c>
      <c r="F225" s="2" t="s">
        <v>18</v>
      </c>
      <c r="G225" s="6">
        <v>3</v>
      </c>
      <c r="H225" s="2" t="s">
        <v>19</v>
      </c>
      <c r="I225" s="2">
        <v>17466.288529396101</v>
      </c>
      <c r="J225" s="2">
        <v>33278.315721511797</v>
      </c>
      <c r="K225" s="2">
        <v>28481.589162826502</v>
      </c>
      <c r="L225" s="2">
        <v>31488.166245460499</v>
      </c>
      <c r="M225" s="2"/>
      <c r="N225" s="2"/>
      <c r="O225" s="2" t="e">
        <f>#REF!/13429.511769412</f>
        <v>#REF!</v>
      </c>
      <c r="P225" s="2">
        <f t="shared" si="12"/>
        <v>2.4713320405039019</v>
      </c>
      <c r="Q225" s="2">
        <f t="shared" si="13"/>
        <v>1.0547933410060768</v>
      </c>
      <c r="R225" s="2">
        <f t="shared" si="14"/>
        <v>1.9009324633740945</v>
      </c>
      <c r="S225" s="2">
        <v>1.2776397178297947</v>
      </c>
      <c r="T225" s="2">
        <v>1.3052888597181769</v>
      </c>
      <c r="U225" s="2">
        <v>0.92670727660188312</v>
      </c>
    </row>
    <row r="226" spans="1:21" ht="18" thickBot="1" x14ac:dyDescent="0.45">
      <c r="A226" s="3">
        <v>224</v>
      </c>
      <c r="B226" s="1" t="s">
        <v>10</v>
      </c>
      <c r="C226" s="5">
        <v>57</v>
      </c>
      <c r="D226" s="2" t="s">
        <v>7</v>
      </c>
      <c r="E226" s="2" t="s">
        <v>17</v>
      </c>
      <c r="F226" s="2" t="s">
        <v>18</v>
      </c>
      <c r="G226" s="6">
        <v>3</v>
      </c>
      <c r="H226" s="2" t="s">
        <v>19</v>
      </c>
      <c r="I226" s="2">
        <v>15317.647008895899</v>
      </c>
      <c r="J226" s="2">
        <v>33305.519230842598</v>
      </c>
      <c r="K226" s="2">
        <v>25918.1801204681</v>
      </c>
      <c r="L226" s="2">
        <v>29228.045470237699</v>
      </c>
      <c r="M226" s="2"/>
      <c r="N226" s="2"/>
      <c r="O226" s="2" t="e">
        <f>#REF!/13429.511769412</f>
        <v>#REF!</v>
      </c>
      <c r="P226" s="2">
        <f t="shared" si="12"/>
        <v>2.1673174455181194</v>
      </c>
      <c r="Q226" s="2">
        <f t="shared" si="13"/>
        <v>1.0556555865816717</v>
      </c>
      <c r="R226" s="2">
        <f t="shared" si="14"/>
        <v>1.7298441354838188</v>
      </c>
      <c r="S226" s="2">
        <v>1.2500219464613322</v>
      </c>
      <c r="T226" s="2">
        <v>1.1159104794737231</v>
      </c>
      <c r="U226" s="2">
        <v>0.79064205225808726</v>
      </c>
    </row>
    <row r="227" spans="1:21" ht="18" thickBot="1" x14ac:dyDescent="0.45">
      <c r="A227" s="3">
        <v>225</v>
      </c>
      <c r="B227" s="1" t="s">
        <v>10</v>
      </c>
      <c r="C227" s="5">
        <v>40</v>
      </c>
      <c r="D227" s="2" t="s">
        <v>7</v>
      </c>
      <c r="E227" s="2" t="s">
        <v>17</v>
      </c>
      <c r="F227" s="2" t="s">
        <v>18</v>
      </c>
      <c r="G227" s="6">
        <v>2</v>
      </c>
      <c r="H227" s="2" t="s">
        <v>19</v>
      </c>
      <c r="I227" s="2">
        <v>13792.6613225937</v>
      </c>
      <c r="J227" s="2">
        <v>33562.361327171297</v>
      </c>
      <c r="K227" s="2">
        <v>20536.040817260699</v>
      </c>
      <c r="L227" s="2">
        <v>24420.277924537699</v>
      </c>
      <c r="M227" s="2"/>
      <c r="N227" s="2"/>
      <c r="O227" s="2" t="e">
        <f>#REF!/13429.511769412</f>
        <v>#REF!</v>
      </c>
      <c r="P227" s="2">
        <f t="shared" si="12"/>
        <v>1.9515448741715746</v>
      </c>
      <c r="Q227" s="2">
        <f t="shared" si="13"/>
        <v>1.0637964833495459</v>
      </c>
      <c r="R227" s="2">
        <f t="shared" si="14"/>
        <v>1.3706267032900441</v>
      </c>
      <c r="S227" s="2">
        <v>0.86961698625347728</v>
      </c>
      <c r="T227" s="2">
        <v>0.96461663674584763</v>
      </c>
      <c r="U227" s="2">
        <v>0.45483569974999366</v>
      </c>
    </row>
    <row r="228" spans="1:21" ht="18" thickBot="1" x14ac:dyDescent="0.45">
      <c r="A228" s="3">
        <v>226</v>
      </c>
      <c r="B228" s="1" t="s">
        <v>10</v>
      </c>
      <c r="C228" s="5">
        <v>40</v>
      </c>
      <c r="D228" s="2" t="s">
        <v>7</v>
      </c>
      <c r="E228" s="2" t="s">
        <v>17</v>
      </c>
      <c r="F228" s="2" t="s">
        <v>18</v>
      </c>
      <c r="G228" s="6">
        <v>2</v>
      </c>
      <c r="H228" s="2" t="s">
        <v>19</v>
      </c>
      <c r="I228" s="2">
        <v>13671.1312227249</v>
      </c>
      <c r="J228" s="2">
        <v>34039.639962196401</v>
      </c>
      <c r="K228" s="2">
        <v>21764.586230278001</v>
      </c>
      <c r="L228" s="2">
        <v>24988.091846466101</v>
      </c>
      <c r="M228" s="2"/>
      <c r="N228" s="2"/>
      <c r="O228" s="2" t="e">
        <f>#REF!/13429.511769412</f>
        <v>#REF!</v>
      </c>
      <c r="P228" s="2">
        <f t="shared" si="12"/>
        <v>1.9343493933351095</v>
      </c>
      <c r="Q228" s="2">
        <f t="shared" si="13"/>
        <v>1.078924362123276</v>
      </c>
      <c r="R228" s="2">
        <f t="shared" si="14"/>
        <v>1.4526228954611611</v>
      </c>
      <c r="S228" s="2">
        <v>0.83520568161212871</v>
      </c>
      <c r="T228" s="2">
        <v>0.95184840624459099</v>
      </c>
      <c r="U228" s="2">
        <v>0.53866022433349947</v>
      </c>
    </row>
    <row r="229" spans="1:21" ht="18" thickBot="1" x14ac:dyDescent="0.45">
      <c r="A229" s="3">
        <v>227</v>
      </c>
      <c r="B229" s="1" t="s">
        <v>10</v>
      </c>
      <c r="C229" s="5">
        <v>40</v>
      </c>
      <c r="D229" s="2" t="s">
        <v>7</v>
      </c>
      <c r="E229" s="2" t="s">
        <v>17</v>
      </c>
      <c r="F229" s="2" t="s">
        <v>18</v>
      </c>
      <c r="G229" s="6">
        <v>2</v>
      </c>
      <c r="H229" s="2" t="s">
        <v>19</v>
      </c>
      <c r="I229" s="2">
        <v>12764.605814933801</v>
      </c>
      <c r="J229" s="2">
        <v>35031.341394424402</v>
      </c>
      <c r="K229" s="2">
        <v>18711.035441398599</v>
      </c>
      <c r="L229" s="2">
        <v>24057.780804634102</v>
      </c>
      <c r="M229" s="2"/>
      <c r="N229" s="2"/>
      <c r="O229" s="2" t="e">
        <f>#REF!/13429.511769412</f>
        <v>#REF!</v>
      </c>
      <c r="P229" s="2">
        <f t="shared" si="12"/>
        <v>1.8060837184589329</v>
      </c>
      <c r="Q229" s="2">
        <f t="shared" si="13"/>
        <v>1.1103574453277876</v>
      </c>
      <c r="R229" s="2">
        <f t="shared" si="14"/>
        <v>1.2488212820765241</v>
      </c>
      <c r="S229" s="2">
        <v>0.67248758174539869</v>
      </c>
      <c r="T229" s="2">
        <v>0.85286476845896619</v>
      </c>
      <c r="U229" s="2">
        <v>0.32056702865895181</v>
      </c>
    </row>
    <row r="230" spans="1:21" ht="18" thickBot="1" x14ac:dyDescent="0.45">
      <c r="A230" s="3">
        <v>228</v>
      </c>
      <c r="B230" s="1" t="s">
        <v>10</v>
      </c>
      <c r="C230" s="5">
        <v>40</v>
      </c>
      <c r="D230" s="2" t="s">
        <v>7</v>
      </c>
      <c r="E230" s="2" t="s">
        <v>17</v>
      </c>
      <c r="F230" s="2" t="s">
        <v>18</v>
      </c>
      <c r="G230" s="6">
        <v>2</v>
      </c>
      <c r="H230" s="2" t="s">
        <v>19</v>
      </c>
      <c r="I230" s="2">
        <v>13838.101483345001</v>
      </c>
      <c r="J230" s="2">
        <v>35056.415472984299</v>
      </c>
      <c r="K230" s="2">
        <v>19801.025806426998</v>
      </c>
      <c r="L230" s="2">
        <v>25793.206061363198</v>
      </c>
      <c r="M230" s="2"/>
      <c r="N230" s="7"/>
      <c r="O230" s="2" t="e">
        <f>#REF!/13429.511769412</f>
        <v>#REF!</v>
      </c>
      <c r="P230" s="2">
        <f t="shared" si="12"/>
        <v>1.9579742724379172</v>
      </c>
      <c r="Q230" s="2">
        <f t="shared" si="13"/>
        <v>1.1111521962195747</v>
      </c>
      <c r="R230" s="2">
        <f t="shared" si="14"/>
        <v>1.3215699639636918</v>
      </c>
      <c r="S230" s="2">
        <v>0.80231102805260979</v>
      </c>
      <c r="T230" s="2">
        <v>0.96936180821531248</v>
      </c>
      <c r="U230" s="2">
        <v>0.40225280333106544</v>
      </c>
    </row>
    <row r="231" spans="1:21" ht="18" thickBot="1" x14ac:dyDescent="0.45">
      <c r="A231" s="3">
        <v>229</v>
      </c>
      <c r="B231" s="1" t="s">
        <v>10</v>
      </c>
      <c r="C231" s="5">
        <v>64</v>
      </c>
      <c r="D231" s="2" t="s">
        <v>7</v>
      </c>
      <c r="E231" s="2" t="s">
        <v>17</v>
      </c>
      <c r="F231" s="2" t="s">
        <v>18</v>
      </c>
      <c r="G231" s="6">
        <v>2</v>
      </c>
      <c r="H231" s="2" t="s">
        <v>19</v>
      </c>
      <c r="I231" s="2">
        <v>4449.3810081481897</v>
      </c>
      <c r="J231" s="2">
        <v>34222.966603279099</v>
      </c>
      <c r="K231" s="2">
        <v>11477.9025249481</v>
      </c>
      <c r="L231" s="2">
        <v>14772.0118484497</v>
      </c>
      <c r="M231" s="2"/>
      <c r="N231" s="7"/>
      <c r="O231" s="2" t="e">
        <f>#REF!/13429.511769412</f>
        <v>#REF!</v>
      </c>
      <c r="P231" s="2">
        <f t="shared" si="12"/>
        <v>0.62954976538603868</v>
      </c>
      <c r="Q231" s="2">
        <f t="shared" si="13"/>
        <v>1.0847351045256639</v>
      </c>
      <c r="R231" s="2">
        <f t="shared" si="14"/>
        <v>0.766063908737038</v>
      </c>
      <c r="S231" s="2">
        <v>-1.0145332572648269</v>
      </c>
      <c r="T231" s="2">
        <v>-0.66760766859064291</v>
      </c>
      <c r="U231" s="2">
        <v>-0.38446334115492464</v>
      </c>
    </row>
    <row r="232" spans="1:21" ht="18" thickBot="1" x14ac:dyDescent="0.45">
      <c r="A232" s="3">
        <v>230</v>
      </c>
      <c r="B232" s="1" t="s">
        <v>10</v>
      </c>
      <c r="C232" s="5">
        <v>64</v>
      </c>
      <c r="D232" s="2" t="s">
        <v>7</v>
      </c>
      <c r="E232" s="2" t="s">
        <v>17</v>
      </c>
      <c r="F232" s="2" t="s">
        <v>18</v>
      </c>
      <c r="G232" s="6">
        <v>2</v>
      </c>
      <c r="H232" s="2" t="s">
        <v>19</v>
      </c>
      <c r="I232" s="2">
        <v>3328.3490695953401</v>
      </c>
      <c r="J232" s="2">
        <v>34998.829607009902</v>
      </c>
      <c r="K232" s="2">
        <v>10056.7671451569</v>
      </c>
      <c r="L232" s="2">
        <v>12094.849520683299</v>
      </c>
      <c r="M232" s="2"/>
      <c r="N232" s="7"/>
      <c r="O232" s="2" t="e">
        <f>#REF!/13429.511769412</f>
        <v>#REF!</v>
      </c>
      <c r="P232" s="2">
        <f t="shared" si="12"/>
        <v>0.47093323139765575</v>
      </c>
      <c r="Q232" s="2">
        <f t="shared" si="13"/>
        <v>1.1093269479565864</v>
      </c>
      <c r="R232" s="2">
        <f t="shared" si="14"/>
        <v>0.6712137807174795</v>
      </c>
      <c r="S232" s="2">
        <v>-1.4346763715867474</v>
      </c>
      <c r="T232" s="2">
        <v>-1.0864055649001247</v>
      </c>
      <c r="U232" s="2">
        <v>-0.57515575877489211</v>
      </c>
    </row>
    <row r="233" spans="1:21" ht="18" thickBot="1" x14ac:dyDescent="0.45">
      <c r="A233" s="3">
        <v>231</v>
      </c>
      <c r="B233" s="1" t="s">
        <v>10</v>
      </c>
      <c r="C233" s="5">
        <v>64</v>
      </c>
      <c r="D233" s="2" t="s">
        <v>7</v>
      </c>
      <c r="E233" s="2" t="s">
        <v>17</v>
      </c>
      <c r="F233" s="2" t="s">
        <v>18</v>
      </c>
      <c r="G233" s="6">
        <v>2</v>
      </c>
      <c r="H233" s="2" t="s">
        <v>19</v>
      </c>
      <c r="I233" s="2">
        <v>5850.7885084152203</v>
      </c>
      <c r="J233" s="2">
        <v>33936.0684728622</v>
      </c>
      <c r="K233" s="2">
        <v>16106.9007024765</v>
      </c>
      <c r="L233" s="2">
        <v>18129.212618827802</v>
      </c>
      <c r="M233" s="2"/>
      <c r="N233" s="2"/>
      <c r="O233" s="2" t="e">
        <f>#REF!/13429.511769412</f>
        <v>#REF!</v>
      </c>
      <c r="P233" s="2">
        <f t="shared" si="12"/>
        <v>0.82783706903291931</v>
      </c>
      <c r="Q233" s="2">
        <f t="shared" si="13"/>
        <v>1.0756415482278248</v>
      </c>
      <c r="R233" s="2">
        <f t="shared" si="14"/>
        <v>1.0750148193852416</v>
      </c>
      <c r="S233" s="2">
        <v>-0.58264066691735417</v>
      </c>
      <c r="T233" s="2">
        <v>-0.27258124362213965</v>
      </c>
      <c r="U233" s="2">
        <v>0.1043565479135567</v>
      </c>
    </row>
    <row r="234" spans="1:21" ht="18" thickBot="1" x14ac:dyDescent="0.45">
      <c r="A234" s="3">
        <v>232</v>
      </c>
      <c r="B234" s="1" t="s">
        <v>10</v>
      </c>
      <c r="C234" s="5">
        <v>64</v>
      </c>
      <c r="D234" s="2" t="s">
        <v>7</v>
      </c>
      <c r="E234" s="2" t="s">
        <v>17</v>
      </c>
      <c r="F234" s="2" t="s">
        <v>18</v>
      </c>
      <c r="G234" s="6">
        <v>2</v>
      </c>
      <c r="H234" s="2" t="s">
        <v>19</v>
      </c>
      <c r="I234" s="2">
        <v>5584.0295982360803</v>
      </c>
      <c r="J234" s="2">
        <v>33282.0596599579</v>
      </c>
      <c r="K234" s="2">
        <v>13408.7932777405</v>
      </c>
      <c r="L234" s="2">
        <v>16081.423415183999</v>
      </c>
      <c r="M234" s="2"/>
      <c r="N234" s="2"/>
      <c r="O234" s="2" t="e">
        <f>#REF!/13429.511769412</f>
        <v>#REF!</v>
      </c>
      <c r="P234" s="2">
        <f t="shared" si="12"/>
        <v>0.79009294035291489</v>
      </c>
      <c r="Q234" s="2">
        <f t="shared" si="13"/>
        <v>1.0549120093117426</v>
      </c>
      <c r="R234" s="2">
        <f t="shared" si="14"/>
        <v>0.89493638471539938</v>
      </c>
      <c r="S234" s="2">
        <v>-0.67173128147213934</v>
      </c>
      <c r="T234" s="2">
        <v>-0.33990572425634508</v>
      </c>
      <c r="U234" s="2">
        <v>-0.16014296079815091</v>
      </c>
    </row>
    <row r="235" spans="1:21" ht="18" thickBot="1" x14ac:dyDescent="0.45">
      <c r="A235" s="3">
        <v>233</v>
      </c>
      <c r="B235" s="1" t="s">
        <v>10</v>
      </c>
      <c r="C235" s="5">
        <v>52</v>
      </c>
      <c r="D235" s="2" t="s">
        <v>7</v>
      </c>
      <c r="E235" s="2" t="s">
        <v>37</v>
      </c>
      <c r="F235" s="2" t="s">
        <v>18</v>
      </c>
      <c r="G235" s="6">
        <v>3</v>
      </c>
      <c r="H235" s="2" t="s">
        <v>19</v>
      </c>
      <c r="I235" s="2">
        <v>9200.5800771713293</v>
      </c>
      <c r="J235" s="2">
        <v>34040.858635902398</v>
      </c>
      <c r="K235" s="2">
        <v>19404.525018691998</v>
      </c>
      <c r="L235" s="2">
        <v>29112.740479469299</v>
      </c>
      <c r="M235" s="2"/>
      <c r="N235" s="2"/>
      <c r="O235" s="2" t="e">
        <f>#REF!/13429.511769412</f>
        <v>#REF!</v>
      </c>
      <c r="P235" s="2">
        <f t="shared" si="12"/>
        <v>1.3018042326317578</v>
      </c>
      <c r="Q235" s="2">
        <f t="shared" si="13"/>
        <v>1.0789629893459005</v>
      </c>
      <c r="R235" s="2">
        <f t="shared" si="14"/>
        <v>1.295106510156746</v>
      </c>
      <c r="S235" s="2">
        <v>0.30333897279398381</v>
      </c>
      <c r="T235" s="2">
        <v>0.38051251006530218</v>
      </c>
      <c r="U235" s="2">
        <v>0.37307075069651269</v>
      </c>
    </row>
    <row r="236" spans="1:21" ht="18" thickBot="1" x14ac:dyDescent="0.45">
      <c r="A236" s="3">
        <v>234</v>
      </c>
      <c r="B236" s="1" t="s">
        <v>10</v>
      </c>
      <c r="C236" s="5">
        <v>52</v>
      </c>
      <c r="D236" s="2" t="s">
        <v>7</v>
      </c>
      <c r="E236" s="2" t="s">
        <v>17</v>
      </c>
      <c r="F236" s="2" t="s">
        <v>18</v>
      </c>
      <c r="G236" s="6">
        <v>3</v>
      </c>
      <c r="H236" s="2" t="s">
        <v>19</v>
      </c>
      <c r="I236" s="2">
        <v>8004.1100625991803</v>
      </c>
      <c r="J236" s="2">
        <v>33329.873124122598</v>
      </c>
      <c r="K236" s="2">
        <v>18955.075306892399</v>
      </c>
      <c r="L236" s="2">
        <v>35190.599989891103</v>
      </c>
      <c r="M236" s="2"/>
      <c r="N236" s="2"/>
      <c r="O236" s="2" t="e">
        <f>#REF!/13429.511769412</f>
        <v>#REF!</v>
      </c>
      <c r="P236" s="2">
        <f t="shared" si="12"/>
        <v>1.1325138491860793</v>
      </c>
      <c r="Q236" s="2">
        <f t="shared" si="13"/>
        <v>1.0564275103975971</v>
      </c>
      <c r="R236" s="2">
        <f t="shared" si="14"/>
        <v>1.2651091127878837</v>
      </c>
      <c r="S236" s="2">
        <v>0.13355241067605414</v>
      </c>
      <c r="T236" s="2">
        <v>0.17952869268202762</v>
      </c>
      <c r="U236" s="2">
        <v>0.33926181945664108</v>
      </c>
    </row>
    <row r="237" spans="1:21" ht="18" thickBot="1" x14ac:dyDescent="0.45">
      <c r="A237" s="3">
        <v>235</v>
      </c>
      <c r="B237" s="1" t="s">
        <v>10</v>
      </c>
      <c r="C237" s="5">
        <v>52</v>
      </c>
      <c r="D237" s="2" t="s">
        <v>7</v>
      </c>
      <c r="E237" s="2" t="s">
        <v>17</v>
      </c>
      <c r="F237" s="2" t="s">
        <v>18</v>
      </c>
      <c r="G237" s="6">
        <v>3</v>
      </c>
      <c r="H237" s="2" t="s">
        <v>19</v>
      </c>
      <c r="I237" s="2">
        <v>9159.9369192123395</v>
      </c>
      <c r="J237" s="2">
        <v>32688.693760871902</v>
      </c>
      <c r="K237" s="2">
        <v>24288.197391509999</v>
      </c>
      <c r="L237" s="2">
        <v>30250.095575332602</v>
      </c>
      <c r="M237" s="2"/>
      <c r="N237" s="2"/>
      <c r="O237" s="2" t="e">
        <f>#REF!/13429.511769412</f>
        <v>#REF!</v>
      </c>
      <c r="P237" s="2">
        <f t="shared" si="12"/>
        <v>1.2960535696719502</v>
      </c>
      <c r="Q237" s="2">
        <f t="shared" si="13"/>
        <v>1.036104615200405</v>
      </c>
      <c r="R237" s="2">
        <f t="shared" si="14"/>
        <v>1.6210550132722104</v>
      </c>
      <c r="S237" s="2">
        <v>0.2534835308941934</v>
      </c>
      <c r="T237" s="2">
        <v>0.3741253502463352</v>
      </c>
      <c r="U237" s="2">
        <v>0.69693305200798505</v>
      </c>
    </row>
    <row r="238" spans="1:21" ht="18" thickBot="1" x14ac:dyDescent="0.45">
      <c r="A238" s="3">
        <v>236</v>
      </c>
      <c r="B238" s="1" t="s">
        <v>10</v>
      </c>
      <c r="C238" s="5">
        <v>52</v>
      </c>
      <c r="D238" s="2" t="s">
        <v>7</v>
      </c>
      <c r="E238" s="2" t="s">
        <v>17</v>
      </c>
      <c r="F238" s="2" t="s">
        <v>18</v>
      </c>
      <c r="G238" s="6">
        <v>3</v>
      </c>
      <c r="H238" s="2" t="s">
        <v>19</v>
      </c>
      <c r="I238" s="2">
        <v>8878.4635362625104</v>
      </c>
      <c r="J238" s="2">
        <v>32736.241175651601</v>
      </c>
      <c r="K238" s="2">
        <v>20404.045411109899</v>
      </c>
      <c r="L238" s="2">
        <v>26240.1903858185</v>
      </c>
      <c r="M238" s="2"/>
      <c r="N238" s="2"/>
      <c r="O238" s="2" t="e">
        <f>#REF!/13429.511769412</f>
        <v>#REF!</v>
      </c>
      <c r="P238" s="2">
        <f t="shared" si="12"/>
        <v>1.2562274675975338</v>
      </c>
      <c r="Q238" s="2">
        <f t="shared" si="13"/>
        <v>1.0376116835542057</v>
      </c>
      <c r="R238" s="2">
        <f t="shared" si="14"/>
        <v>1.3618169999011689</v>
      </c>
      <c r="S238" s="2">
        <v>0.21961662070924909</v>
      </c>
      <c r="T238" s="2">
        <v>0.32909771953388989</v>
      </c>
      <c r="U238" s="2">
        <v>0.44553284793644304</v>
      </c>
    </row>
    <row r="239" spans="1:21" ht="18" thickBot="1" x14ac:dyDescent="0.45">
      <c r="A239" s="3">
        <v>237</v>
      </c>
      <c r="B239" s="1" t="s">
        <v>10</v>
      </c>
      <c r="C239" s="5">
        <v>52</v>
      </c>
      <c r="D239" s="2" t="s">
        <v>7</v>
      </c>
      <c r="E239" s="2" t="s">
        <v>38</v>
      </c>
      <c r="F239" s="2" t="s">
        <v>18</v>
      </c>
      <c r="G239" s="6">
        <v>3</v>
      </c>
      <c r="H239" s="2" t="s">
        <v>19</v>
      </c>
      <c r="I239" s="2">
        <v>3806.2843341827402</v>
      </c>
      <c r="J239" s="2">
        <v>31190.0753698349</v>
      </c>
      <c r="K239" s="2">
        <v>8143.2339715957596</v>
      </c>
      <c r="L239" s="2">
        <v>29957.038360595699</v>
      </c>
      <c r="M239" s="2"/>
      <c r="N239" s="2"/>
      <c r="O239" s="2" t="e">
        <f>#REF!/13429.511769412</f>
        <v>#REF!</v>
      </c>
      <c r="P239" s="2">
        <f t="shared" si="12"/>
        <v>0.53855702741325895</v>
      </c>
      <c r="Q239" s="2">
        <f t="shared" si="13"/>
        <v>0.98860423348627724</v>
      </c>
      <c r="R239" s="2">
        <f t="shared" si="14"/>
        <v>0.54349979297015238</v>
      </c>
      <c r="S239" s="2">
        <v>-0.79220255275767026</v>
      </c>
      <c r="T239" s="2">
        <v>-0.89282897609703149</v>
      </c>
      <c r="U239" s="2">
        <v>-0.87964860918582</v>
      </c>
    </row>
    <row r="240" spans="1:21" ht="18" thickBot="1" x14ac:dyDescent="0.45">
      <c r="A240" s="3">
        <v>238</v>
      </c>
      <c r="B240" s="1" t="s">
        <v>10</v>
      </c>
      <c r="C240" s="5">
        <v>52</v>
      </c>
      <c r="D240" s="2" t="s">
        <v>7</v>
      </c>
      <c r="E240" s="2" t="s">
        <v>38</v>
      </c>
      <c r="F240" s="2" t="s">
        <v>18</v>
      </c>
      <c r="G240" s="6">
        <v>3</v>
      </c>
      <c r="H240" s="2" t="s">
        <v>19</v>
      </c>
      <c r="I240" s="2">
        <v>3442.5773496627799</v>
      </c>
      <c r="J240" s="2">
        <v>33260.222210884102</v>
      </c>
      <c r="K240" s="2">
        <v>8483.5409002304095</v>
      </c>
      <c r="L240" s="2">
        <v>22182.520635604898</v>
      </c>
      <c r="M240" s="2"/>
      <c r="N240" s="2"/>
      <c r="O240" s="2" t="e">
        <f>#REF!/13429.511769412</f>
        <v>#REF!</v>
      </c>
      <c r="P240" s="2">
        <f t="shared" si="12"/>
        <v>0.48709556651465602</v>
      </c>
      <c r="Q240" s="2">
        <f t="shared" si="13"/>
        <v>1.0542198470021966</v>
      </c>
      <c r="R240" s="2">
        <f t="shared" si="14"/>
        <v>0.56621272813870882</v>
      </c>
      <c r="S240" s="2">
        <v>-1.1405907356741185</v>
      </c>
      <c r="T240" s="2">
        <v>-1.03772324288623</v>
      </c>
      <c r="U240" s="2">
        <v>-0.82058391431872801</v>
      </c>
    </row>
    <row r="241" spans="1:21" ht="18" thickBot="1" x14ac:dyDescent="0.45">
      <c r="A241" s="3">
        <v>239</v>
      </c>
      <c r="B241" s="1" t="s">
        <v>10</v>
      </c>
      <c r="C241" s="5">
        <v>52</v>
      </c>
      <c r="D241" s="2" t="s">
        <v>7</v>
      </c>
      <c r="E241" s="2" t="s">
        <v>38</v>
      </c>
      <c r="F241" s="2" t="s">
        <v>18</v>
      </c>
      <c r="G241" s="6">
        <v>3</v>
      </c>
      <c r="H241" s="2" t="s">
        <v>19</v>
      </c>
      <c r="I241" s="2">
        <v>3785.8186550140399</v>
      </c>
      <c r="J241" s="2">
        <v>33097.120520591699</v>
      </c>
      <c r="K241" s="2">
        <v>9072.1906023025495</v>
      </c>
      <c r="L241" s="2">
        <v>25617.823155403101</v>
      </c>
      <c r="M241" s="2"/>
      <c r="N241" s="2"/>
      <c r="O241" s="2" t="e">
        <f>#REF!/13429.511769412</f>
        <v>#REF!</v>
      </c>
      <c r="P241" s="2">
        <f t="shared" si="12"/>
        <v>0.53566130697584835</v>
      </c>
      <c r="Q241" s="2">
        <f t="shared" si="13"/>
        <v>1.0490501569774082</v>
      </c>
      <c r="R241" s="2">
        <f t="shared" si="14"/>
        <v>0.60550068085185615</v>
      </c>
      <c r="S241" s="2">
        <v>-0.93038418416040825</v>
      </c>
      <c r="T241" s="2">
        <v>-0.90060700687563244</v>
      </c>
      <c r="U241" s="2">
        <v>-0.72379951273647147</v>
      </c>
    </row>
    <row r="242" spans="1:21" ht="18" thickBot="1" x14ac:dyDescent="0.45">
      <c r="A242" s="3">
        <v>240</v>
      </c>
      <c r="B242" s="1" t="s">
        <v>10</v>
      </c>
      <c r="C242" s="5">
        <v>52</v>
      </c>
      <c r="D242" s="2" t="s">
        <v>7</v>
      </c>
      <c r="E242" s="2" t="s">
        <v>38</v>
      </c>
      <c r="F242" s="2" t="s">
        <v>18</v>
      </c>
      <c r="G242" s="6">
        <v>3</v>
      </c>
      <c r="H242" s="2" t="s">
        <v>19</v>
      </c>
      <c r="I242" s="2">
        <v>4088.60266399384</v>
      </c>
      <c r="J242" s="2">
        <v>30056.56208992</v>
      </c>
      <c r="K242" s="2">
        <v>8908.0433111190796</v>
      </c>
      <c r="L242" s="2">
        <v>32619.383550643899</v>
      </c>
      <c r="M242" s="2"/>
      <c r="N242" s="2"/>
      <c r="O242" s="2" t="e">
        <f>#REF!/13429.511769412</f>
        <v>#REF!</v>
      </c>
      <c r="P242" s="2">
        <f t="shared" si="12"/>
        <v>0.57850268231924951</v>
      </c>
      <c r="Q242" s="2">
        <f t="shared" si="13"/>
        <v>0.95267626556861851</v>
      </c>
      <c r="R242" s="2">
        <f t="shared" si="14"/>
        <v>0.59454508027768471</v>
      </c>
      <c r="S242" s="2">
        <v>-0.55616547945732508</v>
      </c>
      <c r="T242" s="2">
        <v>-0.78960444625518855</v>
      </c>
      <c r="U242" s="2">
        <v>-0.75014189109416574</v>
      </c>
    </row>
    <row r="243" spans="1:21" ht="18" thickBot="1" x14ac:dyDescent="0.45">
      <c r="A243" s="3">
        <v>241</v>
      </c>
      <c r="B243" s="1" t="s">
        <v>6</v>
      </c>
      <c r="C243" s="5">
        <v>69</v>
      </c>
      <c r="D243" s="2" t="s">
        <v>7</v>
      </c>
      <c r="E243" s="2" t="s">
        <v>17</v>
      </c>
      <c r="F243" s="2" t="s">
        <v>21</v>
      </c>
      <c r="G243" s="6">
        <v>2</v>
      </c>
      <c r="H243" s="2" t="s">
        <v>19</v>
      </c>
      <c r="I243" s="2">
        <v>12442.8451185226</v>
      </c>
      <c r="J243" s="2">
        <v>32770.466586112998</v>
      </c>
      <c r="K243" s="2">
        <v>21844.979929924</v>
      </c>
      <c r="L243" s="2">
        <v>35774.432053566001</v>
      </c>
      <c r="M243" s="2"/>
      <c r="N243" s="2"/>
      <c r="O243" s="2" t="e">
        <f>#REF!/13429.511769412</f>
        <v>#REF!</v>
      </c>
      <c r="P243" s="2">
        <f t="shared" si="12"/>
        <v>1.7605573024102374</v>
      </c>
      <c r="Q243" s="2">
        <f t="shared" si="13"/>
        <v>1.0386964961195408</v>
      </c>
      <c r="R243" s="2">
        <f t="shared" si="14"/>
        <v>1.4579885719560417</v>
      </c>
      <c r="S243" s="2">
        <v>0.67195451437409748</v>
      </c>
      <c r="T243" s="2">
        <v>0.81603218463228577</v>
      </c>
      <c r="U243" s="2">
        <v>0.54397941153936269</v>
      </c>
    </row>
    <row r="244" spans="1:21" ht="18" thickBot="1" x14ac:dyDescent="0.45">
      <c r="A244" s="3">
        <v>242</v>
      </c>
      <c r="B244" s="1" t="s">
        <v>6</v>
      </c>
      <c r="C244" s="5">
        <v>69</v>
      </c>
      <c r="D244" s="2" t="s">
        <v>7</v>
      </c>
      <c r="E244" s="2" t="s">
        <v>17</v>
      </c>
      <c r="F244" s="2" t="s">
        <v>21</v>
      </c>
      <c r="G244" s="6">
        <v>2</v>
      </c>
      <c r="H244" s="2" t="s">
        <v>19</v>
      </c>
      <c r="I244" s="2">
        <v>11466.321791648899</v>
      </c>
      <c r="J244" s="2">
        <v>33106.690102577202</v>
      </c>
      <c r="K244" s="2">
        <v>24666.125310897802</v>
      </c>
      <c r="L244" s="2">
        <v>35992.5511140823</v>
      </c>
      <c r="M244" s="2"/>
      <c r="N244" s="2"/>
      <c r="O244" s="2" t="e">
        <f>#REF!/13429.511769412</f>
        <v>#REF!</v>
      </c>
      <c r="P244" s="2">
        <f t="shared" si="12"/>
        <v>1.6223875142528512</v>
      </c>
      <c r="Q244" s="2">
        <f t="shared" si="13"/>
        <v>1.0493534755539549</v>
      </c>
      <c r="R244" s="2">
        <f t="shared" si="14"/>
        <v>1.6462788674143578</v>
      </c>
      <c r="S244" s="2">
        <v>0.48902661288618998</v>
      </c>
      <c r="T244" s="2">
        <v>0.69811845464644118</v>
      </c>
      <c r="U244" s="2">
        <v>0.7192087382861313</v>
      </c>
    </row>
    <row r="245" spans="1:21" ht="18" thickBot="1" x14ac:dyDescent="0.45">
      <c r="A245" s="3">
        <v>243</v>
      </c>
      <c r="B245" s="1" t="s">
        <v>6</v>
      </c>
      <c r="C245" s="5">
        <v>69</v>
      </c>
      <c r="D245" s="2" t="s">
        <v>7</v>
      </c>
      <c r="E245" s="2" t="s">
        <v>17</v>
      </c>
      <c r="F245" s="2" t="s">
        <v>21</v>
      </c>
      <c r="G245" s="6">
        <v>2</v>
      </c>
      <c r="H245" s="2" t="s">
        <v>19</v>
      </c>
      <c r="I245" s="2">
        <v>11502.557350158701</v>
      </c>
      <c r="J245" s="2">
        <v>32949.987852096601</v>
      </c>
      <c r="K245" s="2">
        <v>23458.9845399857</v>
      </c>
      <c r="L245" s="2">
        <v>37834.160249710098</v>
      </c>
      <c r="M245" s="2"/>
      <c r="N245" s="2"/>
      <c r="O245" s="2" t="e">
        <f>#REF!/13429.511769412</f>
        <v>#REF!</v>
      </c>
      <c r="P245" s="2">
        <f t="shared" si="12"/>
        <v>1.627514539184342</v>
      </c>
      <c r="Q245" s="2">
        <f t="shared" si="13"/>
        <v>1.0443866229130094</v>
      </c>
      <c r="R245" s="2">
        <f t="shared" si="14"/>
        <v>1.5657112745679509</v>
      </c>
      <c r="S245" s="2">
        <v>0.62717512614857707</v>
      </c>
      <c r="T245" s="2">
        <v>0.70267043157245124</v>
      </c>
      <c r="U245" s="2">
        <v>0.64681819656702699</v>
      </c>
    </row>
    <row r="246" spans="1:21" ht="18" thickBot="1" x14ac:dyDescent="0.45">
      <c r="A246" s="3">
        <v>244</v>
      </c>
      <c r="B246" s="1" t="s">
        <v>6</v>
      </c>
      <c r="C246" s="5">
        <v>69</v>
      </c>
      <c r="D246" s="2" t="s">
        <v>7</v>
      </c>
      <c r="E246" s="2" t="s">
        <v>17</v>
      </c>
      <c r="F246" s="2" t="s">
        <v>21</v>
      </c>
      <c r="G246" s="6">
        <v>2</v>
      </c>
      <c r="H246" s="2" t="s">
        <v>19</v>
      </c>
      <c r="I246" s="2">
        <v>14144.830891609199</v>
      </c>
      <c r="J246" s="2">
        <v>33020.784740447998</v>
      </c>
      <c r="K246" s="2">
        <v>25941.490359306299</v>
      </c>
      <c r="L246" s="2">
        <v>42212.069796562202</v>
      </c>
      <c r="M246" s="2"/>
      <c r="N246" s="2"/>
      <c r="O246" s="2" t="e">
        <f>#REF!/13429.511769412</f>
        <v>#REF!</v>
      </c>
      <c r="P246" s="2">
        <f t="shared" si="12"/>
        <v>2.0013738883971026</v>
      </c>
      <c r="Q246" s="2">
        <f t="shared" si="13"/>
        <v>1.046630609268026</v>
      </c>
      <c r="R246" s="2">
        <f t="shared" si="14"/>
        <v>1.7313999190983922</v>
      </c>
      <c r="S246" s="2">
        <v>0.8983846743806736</v>
      </c>
      <c r="T246" s="2">
        <v>1.0009907107460634</v>
      </c>
      <c r="U246" s="2">
        <v>0.79193899718378813</v>
      </c>
    </row>
    <row r="247" spans="1:21" ht="18" thickBot="1" x14ac:dyDescent="0.45">
      <c r="A247" s="3">
        <v>245</v>
      </c>
      <c r="B247" s="1" t="s">
        <v>10</v>
      </c>
      <c r="C247" s="5">
        <v>36</v>
      </c>
      <c r="D247" s="2" t="s">
        <v>7</v>
      </c>
      <c r="E247" s="2" t="s">
        <v>36</v>
      </c>
      <c r="F247" s="2" t="s">
        <v>18</v>
      </c>
      <c r="G247" s="6">
        <v>2</v>
      </c>
      <c r="H247" s="2" t="s">
        <v>19</v>
      </c>
      <c r="I247" s="2">
        <v>8172.7771024703998</v>
      </c>
      <c r="J247" s="2">
        <v>34529.255147934004</v>
      </c>
      <c r="K247" s="2">
        <v>17077.365873336799</v>
      </c>
      <c r="L247" s="2">
        <v>24801.455883979801</v>
      </c>
      <c r="M247" s="2"/>
      <c r="N247" s="2"/>
      <c r="O247" s="2" t="e">
        <f>#REF!/13429.511769412</f>
        <v>#REF!</v>
      </c>
      <c r="P247" s="2">
        <f t="shared" si="12"/>
        <v>1.1563788081960693</v>
      </c>
      <c r="Q247" s="2">
        <f t="shared" si="13"/>
        <v>1.0944432616340958</v>
      </c>
      <c r="R247" s="2">
        <f t="shared" si="14"/>
        <v>1.1397860910062088</v>
      </c>
      <c r="S247" s="2">
        <v>0.18235582141543</v>
      </c>
      <c r="T247" s="2">
        <v>0.20961407533318649</v>
      </c>
      <c r="U247" s="2">
        <v>0.18876309245892287</v>
      </c>
    </row>
    <row r="248" spans="1:21" ht="18" thickBot="1" x14ac:dyDescent="0.45">
      <c r="A248" s="3">
        <v>246</v>
      </c>
      <c r="B248" s="1" t="s">
        <v>10</v>
      </c>
      <c r="C248" s="5">
        <v>36</v>
      </c>
      <c r="D248" s="2" t="s">
        <v>7</v>
      </c>
      <c r="E248" s="2" t="s">
        <v>36</v>
      </c>
      <c r="F248" s="2" t="s">
        <v>18</v>
      </c>
      <c r="G248" s="6">
        <v>2</v>
      </c>
      <c r="H248" s="2" t="s">
        <v>19</v>
      </c>
      <c r="I248" s="2">
        <v>6648.1290073394803</v>
      </c>
      <c r="J248" s="2">
        <v>33542.028863906897</v>
      </c>
      <c r="K248" s="2">
        <v>15555.697966575601</v>
      </c>
      <c r="L248" s="2">
        <v>27893.9163799286</v>
      </c>
      <c r="M248" s="2"/>
      <c r="N248" s="2"/>
      <c r="O248" s="2" t="e">
        <f>#REF!/13429.511769412</f>
        <v>#REF!</v>
      </c>
      <c r="P248" s="2">
        <f t="shared" si="12"/>
        <v>0.94065400314382164</v>
      </c>
      <c r="Q248" s="2">
        <f t="shared" si="13"/>
        <v>1.0631520232441423</v>
      </c>
      <c r="R248" s="2">
        <f t="shared" si="14"/>
        <v>1.0382261708100351</v>
      </c>
      <c r="S248" s="2">
        <v>-1.966549336012716E-2</v>
      </c>
      <c r="T248" s="2">
        <v>-8.8263934888656359E-2</v>
      </c>
      <c r="U248" s="2">
        <v>5.4120759652224321E-2</v>
      </c>
    </row>
    <row r="249" spans="1:21" ht="18" thickBot="1" x14ac:dyDescent="0.45">
      <c r="A249" s="3">
        <v>247</v>
      </c>
      <c r="B249" s="1" t="s">
        <v>10</v>
      </c>
      <c r="C249" s="5">
        <v>36</v>
      </c>
      <c r="D249" s="2" t="s">
        <v>7</v>
      </c>
      <c r="E249" s="2" t="s">
        <v>36</v>
      </c>
      <c r="F249" s="2" t="s">
        <v>18</v>
      </c>
      <c r="G249" s="6">
        <v>2</v>
      </c>
      <c r="H249" s="2" t="s">
        <v>19</v>
      </c>
      <c r="I249" s="2">
        <v>7896.4154558181799</v>
      </c>
      <c r="J249" s="2">
        <v>33994.402333259597</v>
      </c>
      <c r="K249" s="2">
        <v>17704.807095527602</v>
      </c>
      <c r="L249" s="2">
        <v>23579.868659973101</v>
      </c>
      <c r="M249" s="2"/>
      <c r="N249" s="2"/>
      <c r="O249" s="2" t="e">
        <f>#REF!/13429.511769412</f>
        <v>#REF!</v>
      </c>
      <c r="P249" s="2">
        <f t="shared" si="12"/>
        <v>1.1172759735561526</v>
      </c>
      <c r="Q249" s="2">
        <f t="shared" si="13"/>
        <v>1.0774905050084882</v>
      </c>
      <c r="R249" s="2">
        <f t="shared" si="14"/>
        <v>1.1816630867490703</v>
      </c>
      <c r="S249" s="2">
        <v>0.14944798287433014</v>
      </c>
      <c r="T249" s="2">
        <v>0.15998558376634733</v>
      </c>
      <c r="U249" s="2">
        <v>0.24081875602105146</v>
      </c>
    </row>
    <row r="250" spans="1:21" ht="18" thickBot="1" x14ac:dyDescent="0.45">
      <c r="A250" s="3">
        <v>248</v>
      </c>
      <c r="B250" s="1" t="s">
        <v>10</v>
      </c>
      <c r="C250" s="5">
        <v>36</v>
      </c>
      <c r="D250" s="2" t="s">
        <v>7</v>
      </c>
      <c r="E250" s="2" t="s">
        <v>36</v>
      </c>
      <c r="F250" s="2" t="s">
        <v>18</v>
      </c>
      <c r="G250" s="6">
        <v>2</v>
      </c>
      <c r="H250" s="2" t="s">
        <v>19</v>
      </c>
      <c r="I250" s="2">
        <v>8512.6411581039392</v>
      </c>
      <c r="J250" s="2">
        <v>34121.636248588598</v>
      </c>
      <c r="K250" s="2">
        <v>18740.5180110931</v>
      </c>
      <c r="L250" s="2">
        <v>23275.26953125</v>
      </c>
      <c r="M250" s="2"/>
      <c r="N250" s="2"/>
      <c r="O250" s="2" t="e">
        <f>#REF!/13429.511769412</f>
        <v>#REF!</v>
      </c>
      <c r="P250" s="2">
        <f t="shared" si="12"/>
        <v>1.2044666963979143</v>
      </c>
      <c r="Q250" s="2">
        <f t="shared" si="13"/>
        <v>1.081523325892882</v>
      </c>
      <c r="R250" s="2">
        <f t="shared" si="14"/>
        <v>1.250789022482987</v>
      </c>
      <c r="S250" s="2">
        <v>0.25169551720763245</v>
      </c>
      <c r="T250" s="2">
        <v>0.26839450349268285</v>
      </c>
      <c r="U250" s="2">
        <v>0.32283846265600902</v>
      </c>
    </row>
    <row r="251" spans="1:21" ht="18" thickBot="1" x14ac:dyDescent="0.45">
      <c r="A251" s="3">
        <v>249</v>
      </c>
      <c r="B251" s="1" t="s">
        <v>10</v>
      </c>
      <c r="C251" s="5">
        <v>56</v>
      </c>
      <c r="D251" s="2" t="s">
        <v>7</v>
      </c>
      <c r="E251" s="2" t="s">
        <v>36</v>
      </c>
      <c r="F251" s="2" t="s">
        <v>20</v>
      </c>
      <c r="G251" s="6">
        <v>2</v>
      </c>
      <c r="H251" s="2" t="s">
        <v>19</v>
      </c>
      <c r="I251" s="2">
        <v>6277.7498655319196</v>
      </c>
      <c r="J251" s="2">
        <v>31738.838075637799</v>
      </c>
      <c r="K251" s="2">
        <v>16982.4996967316</v>
      </c>
      <c r="L251" s="2">
        <v>59700.293595313997</v>
      </c>
      <c r="M251" s="2"/>
      <c r="N251" s="2"/>
      <c r="O251" s="2" t="e">
        <f>#REF!/13429.511769412</f>
        <v>#REF!</v>
      </c>
      <c r="P251" s="2">
        <f t="shared" si="12"/>
        <v>0.88824848844372695</v>
      </c>
      <c r="Q251" s="2">
        <f t="shared" si="13"/>
        <v>1.0059978796286271</v>
      </c>
      <c r="R251" s="2">
        <f t="shared" si="14"/>
        <v>1.1334544852185524</v>
      </c>
      <c r="S251" s="2">
        <v>4.0688848063920969E-4</v>
      </c>
      <c r="T251" s="2">
        <v>-0.17096476640161598</v>
      </c>
      <c r="U251" s="2">
        <v>0.1807264596557977</v>
      </c>
    </row>
    <row r="252" spans="1:21" ht="18" thickBot="1" x14ac:dyDescent="0.45">
      <c r="A252" s="3">
        <v>250</v>
      </c>
      <c r="B252" s="1" t="s">
        <v>10</v>
      </c>
      <c r="C252" s="5">
        <v>56</v>
      </c>
      <c r="D252" s="2" t="s">
        <v>7</v>
      </c>
      <c r="E252" s="2" t="s">
        <v>36</v>
      </c>
      <c r="F252" s="2" t="s">
        <v>20</v>
      </c>
      <c r="G252" s="6">
        <v>2</v>
      </c>
      <c r="H252" s="2" t="s">
        <v>19</v>
      </c>
      <c r="I252" s="2">
        <v>7188.3070316314697</v>
      </c>
      <c r="J252" s="2">
        <v>34055.015984535203</v>
      </c>
      <c r="K252" s="2">
        <v>15807.085834503199</v>
      </c>
      <c r="L252" s="2">
        <v>40696.539916992202</v>
      </c>
      <c r="M252" s="2"/>
      <c r="N252" s="2"/>
      <c r="O252" s="2" t="e">
        <f>#REF!/13429.511769412</f>
        <v>#REF!</v>
      </c>
      <c r="P252" s="2">
        <f t="shared" si="12"/>
        <v>1.0170846230068868</v>
      </c>
      <c r="Q252" s="2">
        <f t="shared" si="13"/>
        <v>1.0794117223042976</v>
      </c>
      <c r="R252" s="2">
        <f t="shared" si="14"/>
        <v>1.0550044255734903</v>
      </c>
      <c r="S252" s="2">
        <v>0.11207644140510964</v>
      </c>
      <c r="T252" s="2">
        <v>2.4439718638286083E-2</v>
      </c>
      <c r="U252" s="2">
        <v>7.7249050818276543E-2</v>
      </c>
    </row>
    <row r="253" spans="1:21" ht="18" thickBot="1" x14ac:dyDescent="0.45">
      <c r="A253" s="3">
        <v>251</v>
      </c>
      <c r="B253" s="1" t="s">
        <v>10</v>
      </c>
      <c r="C253" s="5">
        <v>56</v>
      </c>
      <c r="D253" s="2" t="s">
        <v>7</v>
      </c>
      <c r="E253" s="2" t="s">
        <v>36</v>
      </c>
      <c r="F253" s="2" t="s">
        <v>20</v>
      </c>
      <c r="G253" s="6">
        <v>2</v>
      </c>
      <c r="H253" s="2" t="s">
        <v>19</v>
      </c>
      <c r="I253" s="2">
        <v>7936.2550144195602</v>
      </c>
      <c r="J253" s="2">
        <v>34267.6854877472</v>
      </c>
      <c r="K253" s="2">
        <v>17163.8215780258</v>
      </c>
      <c r="L253" s="2">
        <v>40440.642416953997</v>
      </c>
      <c r="M253" s="2"/>
      <c r="N253" s="2"/>
      <c r="O253" s="2" t="e">
        <f>#REF!/13429.511769412</f>
        <v>#REF!</v>
      </c>
      <c r="P253" s="2">
        <f t="shared" si="12"/>
        <v>1.1229129340063031</v>
      </c>
      <c r="Q253" s="2">
        <f t="shared" si="13"/>
        <v>1.0861525194558217</v>
      </c>
      <c r="R253" s="2">
        <f t="shared" si="14"/>
        <v>1.1455563608723898</v>
      </c>
      <c r="S253" s="2">
        <v>0.23749175977919459</v>
      </c>
      <c r="T253" s="2">
        <v>0.16724607150802753</v>
      </c>
      <c r="U253" s="2">
        <v>0.19604844035434504</v>
      </c>
    </row>
    <row r="254" spans="1:21" ht="18" thickBot="1" x14ac:dyDescent="0.45">
      <c r="A254" s="3">
        <v>252</v>
      </c>
      <c r="B254" s="1" t="s">
        <v>10</v>
      </c>
      <c r="C254" s="5">
        <v>56</v>
      </c>
      <c r="D254" s="2" t="s">
        <v>7</v>
      </c>
      <c r="E254" s="2" t="s">
        <v>36</v>
      </c>
      <c r="F254" s="2" t="s">
        <v>20</v>
      </c>
      <c r="G254" s="6">
        <v>2</v>
      </c>
      <c r="H254" s="2" t="s">
        <v>19</v>
      </c>
      <c r="I254" s="2">
        <v>7771.9537143707303</v>
      </c>
      <c r="J254" s="2">
        <v>33559.9289751053</v>
      </c>
      <c r="K254" s="2">
        <v>15958.5075101852</v>
      </c>
      <c r="L254" s="2">
        <v>41595.706989288301</v>
      </c>
      <c r="M254" s="2"/>
      <c r="N254" s="2"/>
      <c r="O254" s="2" t="e">
        <f>#REF!/13429.511769412</f>
        <v>#REF!</v>
      </c>
      <c r="P254" s="2">
        <f t="shared" si="12"/>
        <v>1.0996656902416224</v>
      </c>
      <c r="Q254" s="2">
        <f t="shared" si="13"/>
        <v>1.0637193872373609</v>
      </c>
      <c r="R254" s="2">
        <f t="shared" si="14"/>
        <v>1.0651106867556475</v>
      </c>
      <c r="S254" s="2">
        <v>0.20383549956848659</v>
      </c>
      <c r="T254" s="2">
        <v>0.13706499617150758</v>
      </c>
      <c r="U254" s="2">
        <v>9.1003363724160152E-2</v>
      </c>
    </row>
    <row r="255" spans="1:21" ht="18" thickBot="1" x14ac:dyDescent="0.45">
      <c r="A255" s="3">
        <v>253</v>
      </c>
      <c r="B255" s="1" t="s">
        <v>10</v>
      </c>
      <c r="C255" s="5">
        <v>27</v>
      </c>
      <c r="D255" s="2" t="s">
        <v>7</v>
      </c>
      <c r="E255" s="2" t="s">
        <v>36</v>
      </c>
      <c r="F255" s="2" t="s">
        <v>18</v>
      </c>
      <c r="G255" s="6">
        <v>2</v>
      </c>
      <c r="H255" s="2" t="s">
        <v>19</v>
      </c>
      <c r="I255" s="2">
        <v>4447.1949787139902</v>
      </c>
      <c r="J255" s="2">
        <v>31621.915090560899</v>
      </c>
      <c r="K255" s="2">
        <v>12546.548661232</v>
      </c>
      <c r="L255" s="2">
        <v>34364.3212985992</v>
      </c>
      <c r="M255" s="2"/>
      <c r="N255" s="2"/>
      <c r="O255" s="2" t="e">
        <f>#REF!/13429.511769412</f>
        <v>#REF!</v>
      </c>
      <c r="P255" s="2">
        <f t="shared" si="12"/>
        <v>0.62924046071761242</v>
      </c>
      <c r="Q255" s="2">
        <f t="shared" si="13"/>
        <v>1.0022918751811141</v>
      </c>
      <c r="R255" s="2">
        <f t="shared" si="14"/>
        <v>0.83738802343821939</v>
      </c>
      <c r="S255" s="2">
        <v>-0.93656631723082961</v>
      </c>
      <c r="T255" s="2">
        <v>-0.66831665458527401</v>
      </c>
      <c r="U255" s="2">
        <v>-0.25603181049657076</v>
      </c>
    </row>
    <row r="256" spans="1:21" ht="18" thickBot="1" x14ac:dyDescent="0.45">
      <c r="A256" s="3">
        <v>254</v>
      </c>
      <c r="B256" s="1" t="s">
        <v>10</v>
      </c>
      <c r="C256" s="5">
        <v>27</v>
      </c>
      <c r="D256" s="2" t="s">
        <v>7</v>
      </c>
      <c r="E256" s="2" t="s">
        <v>36</v>
      </c>
      <c r="F256" s="2" t="s">
        <v>18</v>
      </c>
      <c r="G256" s="6">
        <v>2</v>
      </c>
      <c r="H256" s="2" t="s">
        <v>19</v>
      </c>
      <c r="I256" s="2">
        <v>5902.1748056411698</v>
      </c>
      <c r="J256" s="2">
        <v>30638.804585456801</v>
      </c>
      <c r="K256" s="2">
        <v>16339.6119728088</v>
      </c>
      <c r="L256" s="2">
        <v>35446.7344884872</v>
      </c>
      <c r="M256" s="2"/>
      <c r="N256" s="2"/>
      <c r="O256" s="2" t="e">
        <f>#REF!/13429.511769412</f>
        <v>#REF!</v>
      </c>
      <c r="P256" s="2">
        <f t="shared" si="12"/>
        <v>0.83510779529875501</v>
      </c>
      <c r="Q256" s="2">
        <f t="shared" si="13"/>
        <v>0.97113109099555506</v>
      </c>
      <c r="R256" s="2">
        <f t="shared" si="14"/>
        <v>1.090546551334562</v>
      </c>
      <c r="S256" s="2">
        <v>-0.53948533516101971</v>
      </c>
      <c r="T256" s="2">
        <v>-0.25996566292274942</v>
      </c>
      <c r="U256" s="2">
        <v>0.125051354523467</v>
      </c>
    </row>
    <row r="257" spans="1:21" ht="18" thickBot="1" x14ac:dyDescent="0.45">
      <c r="A257" s="3">
        <v>255</v>
      </c>
      <c r="B257" s="1" t="s">
        <v>10</v>
      </c>
      <c r="C257" s="5">
        <v>27</v>
      </c>
      <c r="D257" s="2" t="s">
        <v>7</v>
      </c>
      <c r="E257" s="2" t="s">
        <v>36</v>
      </c>
      <c r="F257" s="2" t="s">
        <v>18</v>
      </c>
      <c r="G257" s="6">
        <v>2</v>
      </c>
      <c r="H257" s="2" t="s">
        <v>19</v>
      </c>
      <c r="I257" s="2">
        <v>5360.9842967987097</v>
      </c>
      <c r="J257" s="2">
        <v>29944.7139873505</v>
      </c>
      <c r="K257" s="2">
        <v>15990.203520774799</v>
      </c>
      <c r="L257" s="2">
        <v>39352.6084575653</v>
      </c>
      <c r="M257" s="2"/>
      <c r="N257" s="2"/>
      <c r="O257" s="2" t="e">
        <f>#REF!/13429.511769412</f>
        <v>#REF!</v>
      </c>
      <c r="P257" s="2">
        <f t="shared" si="12"/>
        <v>0.75853391743866994</v>
      </c>
      <c r="Q257" s="2">
        <f t="shared" si="13"/>
        <v>0.94913111518355231</v>
      </c>
      <c r="R257" s="2">
        <f t="shared" si="14"/>
        <v>1.0672261577409483</v>
      </c>
      <c r="S257" s="2">
        <v>-0.65318388694116158</v>
      </c>
      <c r="T257" s="2">
        <v>-0.39871440363515015</v>
      </c>
      <c r="U257" s="2">
        <v>9.3865932561548598E-2</v>
      </c>
    </row>
    <row r="258" spans="1:21" ht="18" thickBot="1" x14ac:dyDescent="0.45">
      <c r="A258" s="3">
        <v>256</v>
      </c>
      <c r="B258" s="1" t="s">
        <v>10</v>
      </c>
      <c r="C258" s="5">
        <v>37</v>
      </c>
      <c r="D258" s="2" t="s">
        <v>7</v>
      </c>
      <c r="E258" s="2" t="s">
        <v>17</v>
      </c>
      <c r="F258" s="2" t="s">
        <v>21</v>
      </c>
      <c r="G258" s="6">
        <v>3</v>
      </c>
      <c r="H258" s="2" t="s">
        <v>19</v>
      </c>
      <c r="I258" s="2">
        <v>4148.6602287292499</v>
      </c>
      <c r="J258" s="2">
        <v>35017.485574722297</v>
      </c>
      <c r="K258" s="2">
        <v>12411.388647079501</v>
      </c>
      <c r="L258" s="2">
        <v>9985.6402921676599</v>
      </c>
      <c r="M258" s="2"/>
      <c r="N258" s="2"/>
      <c r="O258" s="2" t="e">
        <f>#REF!/13429.511769412</f>
        <v>#REF!</v>
      </c>
      <c r="P258" s="2">
        <f t="shared" si="12"/>
        <v>0.58700031956802501</v>
      </c>
      <c r="Q258" s="2">
        <f t="shared" si="13"/>
        <v>1.109918269665225</v>
      </c>
      <c r="R258" s="2">
        <f t="shared" si="14"/>
        <v>0.82836710619993803</v>
      </c>
      <c r="S258" s="2">
        <v>-0.7376181496989811</v>
      </c>
      <c r="T258" s="2">
        <v>-0.76856680613622674</v>
      </c>
      <c r="U258" s="2">
        <v>-0.27165782846610254</v>
      </c>
    </row>
    <row r="259" spans="1:21" ht="18" thickBot="1" x14ac:dyDescent="0.45">
      <c r="A259" s="3">
        <v>257</v>
      </c>
      <c r="B259" s="1" t="s">
        <v>10</v>
      </c>
      <c r="C259" s="5">
        <v>37</v>
      </c>
      <c r="D259" s="2" t="s">
        <v>7</v>
      </c>
      <c r="E259" s="2" t="s">
        <v>17</v>
      </c>
      <c r="F259" s="2" t="s">
        <v>21</v>
      </c>
      <c r="G259" s="6">
        <v>3</v>
      </c>
      <c r="H259" s="2" t="s">
        <v>19</v>
      </c>
      <c r="I259" s="2">
        <v>4527.6008644104004</v>
      </c>
      <c r="J259" s="2">
        <v>34534.294561386101</v>
      </c>
      <c r="K259" s="2">
        <v>13544.5818729401</v>
      </c>
      <c r="L259" s="2">
        <v>24695.6749792099</v>
      </c>
      <c r="M259" s="2"/>
      <c r="N259" s="2"/>
      <c r="O259" s="2" t="e">
        <f>#REF!/13429.511769412</f>
        <v>#REF!</v>
      </c>
      <c r="P259" s="2">
        <f t="shared" si="12"/>
        <v>0.64061721321040443</v>
      </c>
      <c r="Q259" s="2">
        <f t="shared" si="13"/>
        <v>1.0946029914652669</v>
      </c>
      <c r="R259" s="2">
        <f t="shared" si="14"/>
        <v>0.90399925502418754</v>
      </c>
      <c r="S259" s="2">
        <v>-0.58520753823991423</v>
      </c>
      <c r="T259" s="2">
        <v>-0.64246553143032037</v>
      </c>
      <c r="U259" s="2">
        <v>-0.14560651115547574</v>
      </c>
    </row>
    <row r="260" spans="1:21" ht="18" thickBot="1" x14ac:dyDescent="0.45">
      <c r="A260" s="3">
        <v>258</v>
      </c>
      <c r="B260" s="1" t="s">
        <v>10</v>
      </c>
      <c r="C260" s="5">
        <v>37</v>
      </c>
      <c r="D260" s="2" t="s">
        <v>7</v>
      </c>
      <c r="E260" s="2" t="s">
        <v>17</v>
      </c>
      <c r="F260" s="2" t="s">
        <v>21</v>
      </c>
      <c r="G260" s="6">
        <v>3</v>
      </c>
      <c r="H260" s="2" t="s">
        <v>19</v>
      </c>
      <c r="I260" s="2">
        <v>6112.6574945449802</v>
      </c>
      <c r="J260" s="2">
        <v>34457.828553199797</v>
      </c>
      <c r="K260" s="2">
        <v>15871.064585685701</v>
      </c>
      <c r="L260" s="2">
        <v>34651.804639816299</v>
      </c>
      <c r="M260" s="2"/>
      <c r="N260" s="2"/>
      <c r="O260" s="2" t="e">
        <f>#REF!/13429.511769412</f>
        <v>#REF!</v>
      </c>
      <c r="P260" s="2">
        <f t="shared" si="12"/>
        <v>0.86488931483474241</v>
      </c>
      <c r="Q260" s="2">
        <f t="shared" si="13"/>
        <v>1.0921793160327962</v>
      </c>
      <c r="R260" s="2">
        <f t="shared" si="14"/>
        <v>1.0592745273713102</v>
      </c>
      <c r="S260" s="2">
        <v>-0.26440773760728398</v>
      </c>
      <c r="T260" s="2">
        <v>-0.20941258081604569</v>
      </c>
      <c r="U260" s="2">
        <v>8.3076534514669356E-2</v>
      </c>
    </row>
    <row r="261" spans="1:21" ht="18" thickBot="1" x14ac:dyDescent="0.45">
      <c r="A261" s="3">
        <v>259</v>
      </c>
      <c r="B261" s="1" t="s">
        <v>10</v>
      </c>
      <c r="C261" s="5">
        <v>37</v>
      </c>
      <c r="D261" s="2" t="s">
        <v>7</v>
      </c>
      <c r="E261" s="2" t="s">
        <v>17</v>
      </c>
      <c r="F261" s="2" t="s">
        <v>21</v>
      </c>
      <c r="G261" s="6">
        <v>3</v>
      </c>
      <c r="H261" s="2" t="s">
        <v>19</v>
      </c>
      <c r="I261" s="2">
        <v>5986.8259172439602</v>
      </c>
      <c r="J261" s="2">
        <v>35162.440908432</v>
      </c>
      <c r="K261" s="2">
        <v>16351.4719753265</v>
      </c>
      <c r="L261" s="2">
        <v>30263.832519531301</v>
      </c>
      <c r="M261" s="2"/>
      <c r="N261" s="2"/>
      <c r="O261" s="2" t="e">
        <f>#REF!/13429.511769412</f>
        <v>#REF!</v>
      </c>
      <c r="P261" s="2">
        <f t="shared" si="12"/>
        <v>0.84708521133743764</v>
      </c>
      <c r="Q261" s="2">
        <f t="shared" si="13"/>
        <v>1.1145127906746364</v>
      </c>
      <c r="R261" s="2">
        <f t="shared" si="14"/>
        <v>1.0913381175520476</v>
      </c>
      <c r="S261" s="2">
        <v>-0.30569201821893949</v>
      </c>
      <c r="T261" s="2">
        <v>-0.23942099216512225</v>
      </c>
      <c r="U261" s="2">
        <v>0.12609814560540439</v>
      </c>
    </row>
    <row r="262" spans="1:21" ht="18" thickBot="1" x14ac:dyDescent="0.45">
      <c r="A262" s="3">
        <v>260</v>
      </c>
      <c r="B262" s="1" t="s">
        <v>10</v>
      </c>
      <c r="C262" s="5">
        <v>64</v>
      </c>
      <c r="D262" s="2" t="s">
        <v>7</v>
      </c>
      <c r="E262" s="2" t="s">
        <v>17</v>
      </c>
      <c r="F262" s="2" t="s">
        <v>20</v>
      </c>
      <c r="G262" s="6">
        <v>2</v>
      </c>
      <c r="H262" s="2" t="s">
        <v>19</v>
      </c>
      <c r="I262" s="2">
        <v>5408.9378185272199</v>
      </c>
      <c r="J262" s="2">
        <v>34960.704721450798</v>
      </c>
      <c r="K262" s="2">
        <v>14749.9059925079</v>
      </c>
      <c r="L262" s="2">
        <v>9421.4398460388202</v>
      </c>
      <c r="M262" s="2"/>
      <c r="N262" s="2"/>
      <c r="O262" s="2" t="e">
        <f>#REF!/13429.511769412</f>
        <v>#REF!</v>
      </c>
      <c r="P262" s="2">
        <f t="shared" si="12"/>
        <v>0.76531893501714487</v>
      </c>
      <c r="Q262" s="2">
        <f t="shared" si="13"/>
        <v>1.1081185371779014</v>
      </c>
      <c r="R262" s="2">
        <f t="shared" si="14"/>
        <v>0.98444560001833215</v>
      </c>
      <c r="S262" s="2">
        <v>-0.40736415590188746</v>
      </c>
      <c r="T262" s="2">
        <v>-0.3858670005735329</v>
      </c>
      <c r="U262" s="2">
        <v>-2.2616609179214209E-2</v>
      </c>
    </row>
    <row r="263" spans="1:21" ht="18" thickBot="1" x14ac:dyDescent="0.45">
      <c r="A263" s="3">
        <v>261</v>
      </c>
      <c r="B263" s="1" t="s">
        <v>10</v>
      </c>
      <c r="C263" s="5">
        <v>64</v>
      </c>
      <c r="D263" s="2" t="s">
        <v>7</v>
      </c>
      <c r="E263" s="2" t="s">
        <v>17</v>
      </c>
      <c r="F263" s="2" t="s">
        <v>20</v>
      </c>
      <c r="G263" s="6">
        <v>2</v>
      </c>
      <c r="H263" s="2" t="s">
        <v>19</v>
      </c>
      <c r="I263" s="2">
        <v>4854.3449392318698</v>
      </c>
      <c r="J263" s="2">
        <v>34720.8864850998</v>
      </c>
      <c r="K263" s="2">
        <v>15401.4366083145</v>
      </c>
      <c r="L263" s="2">
        <v>9303.7394208908099</v>
      </c>
      <c r="M263" s="2"/>
      <c r="N263" s="2"/>
      <c r="O263" s="2" t="e">
        <f>#REF!/13429.511769412</f>
        <v>#REF!</v>
      </c>
      <c r="P263" s="2">
        <f t="shared" si="12"/>
        <v>0.68684873513860778</v>
      </c>
      <c r="Q263" s="2">
        <f t="shared" si="13"/>
        <v>1.100517230643288</v>
      </c>
      <c r="R263" s="2">
        <f t="shared" si="14"/>
        <v>1.0279303821134744</v>
      </c>
      <c r="S263" s="2">
        <v>-0.68195832886039998</v>
      </c>
      <c r="T263" s="2">
        <v>-0.54193568593706865</v>
      </c>
      <c r="U263" s="2">
        <v>3.9742559492204316E-2</v>
      </c>
    </row>
    <row r="264" spans="1:21" ht="18" thickBot="1" x14ac:dyDescent="0.45">
      <c r="A264" s="3">
        <v>262</v>
      </c>
      <c r="B264" s="1" t="s">
        <v>10</v>
      </c>
      <c r="C264" s="5">
        <v>64</v>
      </c>
      <c r="D264" s="2" t="s">
        <v>7</v>
      </c>
      <c r="E264" s="2" t="s">
        <v>17</v>
      </c>
      <c r="F264" s="2" t="s">
        <v>20</v>
      </c>
      <c r="G264" s="6">
        <v>2</v>
      </c>
      <c r="H264" s="2" t="s">
        <v>19</v>
      </c>
      <c r="I264" s="2">
        <v>4737.4328060150101</v>
      </c>
      <c r="J264" s="2">
        <v>34935.058915138201</v>
      </c>
      <c r="K264" s="2">
        <v>16523.928450584401</v>
      </c>
      <c r="L264" s="2">
        <v>10278.4544343948</v>
      </c>
      <c r="M264" s="2"/>
      <c r="N264" s="2"/>
      <c r="O264" s="2" t="e">
        <f>#REF!/13429.511769412</f>
        <v>#REF!</v>
      </c>
      <c r="P264" s="2">
        <f t="shared" si="12"/>
        <v>0.67030665750968199</v>
      </c>
      <c r="Q264" s="2">
        <f t="shared" si="13"/>
        <v>1.1073056647371915</v>
      </c>
      <c r="R264" s="2">
        <f t="shared" si="14"/>
        <v>1.1028482938439199</v>
      </c>
      <c r="S264" s="2">
        <v>-0.61293856987022544</v>
      </c>
      <c r="T264" s="2">
        <v>-0.57710683207282121</v>
      </c>
      <c r="U264" s="2">
        <v>0.14123434961308631</v>
      </c>
    </row>
    <row r="265" spans="1:21" ht="18" thickBot="1" x14ac:dyDescent="0.45">
      <c r="A265" s="3">
        <v>263</v>
      </c>
      <c r="B265" s="1" t="s">
        <v>10</v>
      </c>
      <c r="C265" s="5">
        <v>64</v>
      </c>
      <c r="D265" s="2" t="s">
        <v>7</v>
      </c>
      <c r="E265" s="2" t="s">
        <v>17</v>
      </c>
      <c r="F265" s="2" t="s">
        <v>20</v>
      </c>
      <c r="G265" s="6">
        <v>2</v>
      </c>
      <c r="H265" s="2" t="s">
        <v>19</v>
      </c>
      <c r="I265" s="2">
        <v>5080.4025506973303</v>
      </c>
      <c r="J265" s="2">
        <v>35066.182392120398</v>
      </c>
      <c r="K265" s="2">
        <v>16959.190681457501</v>
      </c>
      <c r="L265" s="2">
        <v>9520.6330766677893</v>
      </c>
      <c r="M265" s="2"/>
      <c r="N265" s="2"/>
      <c r="O265" s="2" t="e">
        <f>#REF!/13429.511769412</f>
        <v>#REF!</v>
      </c>
      <c r="P265" s="2">
        <f t="shared" si="12"/>
        <v>0.71883397443395858</v>
      </c>
      <c r="Q265" s="2">
        <f t="shared" si="13"/>
        <v>1.1114617696172524</v>
      </c>
      <c r="R265" s="2">
        <f t="shared" si="14"/>
        <v>1.1318987832677059</v>
      </c>
      <c r="S265" s="2">
        <v>-0.49897612761144911</v>
      </c>
      <c r="T265" s="2">
        <v>-0.47626949796344675</v>
      </c>
      <c r="U265" s="2">
        <v>0.178744955160551</v>
      </c>
    </row>
    <row r="266" spans="1:21" ht="18" thickBot="1" x14ac:dyDescent="0.45">
      <c r="A266" s="3">
        <v>264</v>
      </c>
      <c r="B266" s="1" t="s">
        <v>10</v>
      </c>
      <c r="C266" s="5">
        <v>34</v>
      </c>
      <c r="D266" s="2" t="s">
        <v>7</v>
      </c>
      <c r="E266" s="2" t="s">
        <v>22</v>
      </c>
      <c r="F266" s="2" t="s">
        <v>18</v>
      </c>
      <c r="G266" s="6" t="s">
        <v>9</v>
      </c>
      <c r="H266" s="2" t="s">
        <v>19</v>
      </c>
      <c r="I266" s="2">
        <v>10033.414050102199</v>
      </c>
      <c r="J266" s="2">
        <v>34980.020103454597</v>
      </c>
      <c r="K266" s="2">
        <v>17186.5971879959</v>
      </c>
      <c r="L266" s="2">
        <v>9504.2672157287598</v>
      </c>
      <c r="M266" s="2"/>
      <c r="N266" s="2"/>
      <c r="O266" s="2" t="e">
        <f>#REF!/13429.511769412</f>
        <v>#REF!</v>
      </c>
      <c r="P266" s="2">
        <f t="shared" si="12"/>
        <v>1.4196431929959024</v>
      </c>
      <c r="Q266" s="2">
        <f t="shared" si="13"/>
        <v>1.1087307597581273</v>
      </c>
      <c r="R266" s="2">
        <f t="shared" si="14"/>
        <v>1.1470764620197589</v>
      </c>
      <c r="S266" s="2">
        <v>0.45501858004750284</v>
      </c>
      <c r="T266" s="2">
        <v>0.50552837453334332</v>
      </c>
      <c r="U266" s="2">
        <v>0.19796156197279938</v>
      </c>
    </row>
    <row r="267" spans="1:21" ht="18" thickBot="1" x14ac:dyDescent="0.45">
      <c r="A267" s="3">
        <v>265</v>
      </c>
      <c r="B267" s="1" t="s">
        <v>10</v>
      </c>
      <c r="C267" s="5">
        <v>34</v>
      </c>
      <c r="D267" s="2" t="s">
        <v>7</v>
      </c>
      <c r="E267" s="2" t="s">
        <v>22</v>
      </c>
      <c r="F267" s="2" t="s">
        <v>18</v>
      </c>
      <c r="G267" s="6" t="s">
        <v>9</v>
      </c>
      <c r="H267" s="2" t="s">
        <v>19</v>
      </c>
      <c r="I267" s="2">
        <v>8434.4009075164795</v>
      </c>
      <c r="J267" s="2">
        <v>35564.144959449797</v>
      </c>
      <c r="K267" s="2">
        <v>15818.916686058001</v>
      </c>
      <c r="L267" s="2">
        <v>7644.23110485077</v>
      </c>
      <c r="M267" s="2"/>
      <c r="N267" s="2"/>
      <c r="O267" s="2" t="e">
        <f>#REF!/13429.511769412</f>
        <v>#REF!</v>
      </c>
      <c r="P267" s="2">
        <f t="shared" si="12"/>
        <v>1.1933963629490869</v>
      </c>
      <c r="Q267" s="2">
        <f t="shared" si="13"/>
        <v>1.1272452486996931</v>
      </c>
      <c r="R267" s="2">
        <f t="shared" si="14"/>
        <v>1.0557940461828359</v>
      </c>
      <c r="S267" s="2">
        <v>6.2062046718908304E-2</v>
      </c>
      <c r="T267" s="2">
        <v>0.25507328518685551</v>
      </c>
      <c r="U267" s="2">
        <v>7.8328435520955433E-2</v>
      </c>
    </row>
    <row r="268" spans="1:21" ht="18" thickBot="1" x14ac:dyDescent="0.45">
      <c r="A268" s="3">
        <v>266</v>
      </c>
      <c r="B268" s="1" t="s">
        <v>10</v>
      </c>
      <c r="C268" s="5">
        <v>34</v>
      </c>
      <c r="D268" s="2" t="s">
        <v>7</v>
      </c>
      <c r="E268" s="2" t="s">
        <v>22</v>
      </c>
      <c r="F268" s="2" t="s">
        <v>18</v>
      </c>
      <c r="G268" s="6" t="s">
        <v>9</v>
      </c>
      <c r="H268" s="2" t="s">
        <v>19</v>
      </c>
      <c r="I268" s="2">
        <v>10918.599878311201</v>
      </c>
      <c r="J268" s="2">
        <v>35671.543694496198</v>
      </c>
      <c r="K268" s="2">
        <v>14128.6623888016</v>
      </c>
      <c r="L268" s="2">
        <v>7532.8020343780499</v>
      </c>
      <c r="M268" s="2"/>
      <c r="N268" s="2"/>
      <c r="O268" s="2" t="e">
        <f>#REF!/13429.511769412</f>
        <v>#REF!</v>
      </c>
      <c r="P268" s="2">
        <f t="shared" si="12"/>
        <v>1.5448894979204508</v>
      </c>
      <c r="Q268" s="2">
        <f t="shared" si="13"/>
        <v>1.1306493714175443</v>
      </c>
      <c r="R268" s="2">
        <f t="shared" si="14"/>
        <v>0.94298224882688408</v>
      </c>
      <c r="S268" s="2">
        <v>0.42632266166365035</v>
      </c>
      <c r="T268" s="2">
        <v>0.62750364945423043</v>
      </c>
      <c r="U268" s="2">
        <v>-8.4697481749945014E-2</v>
      </c>
    </row>
    <row r="269" spans="1:21" ht="18" thickBot="1" x14ac:dyDescent="0.45">
      <c r="A269" s="3">
        <v>267</v>
      </c>
      <c r="B269" s="1" t="s">
        <v>10</v>
      </c>
      <c r="C269" s="5">
        <v>34</v>
      </c>
      <c r="D269" s="2" t="s">
        <v>7</v>
      </c>
      <c r="E269" s="2" t="s">
        <v>22</v>
      </c>
      <c r="F269" s="2" t="s">
        <v>18</v>
      </c>
      <c r="G269" s="6" t="s">
        <v>9</v>
      </c>
      <c r="H269" s="2" t="s">
        <v>19</v>
      </c>
      <c r="I269" s="2">
        <v>10051.6146278381</v>
      </c>
      <c r="J269" s="2">
        <v>35432.710073471098</v>
      </c>
      <c r="K269" s="2">
        <v>16521.801218032801</v>
      </c>
      <c r="L269" s="2">
        <v>8667.5023298263604</v>
      </c>
      <c r="M269" s="2"/>
      <c r="N269" s="2"/>
      <c r="O269" s="2" t="e">
        <f>#REF!/13429.511769412</f>
        <v>#REF!</v>
      </c>
      <c r="P269" s="2">
        <f t="shared" si="12"/>
        <v>1.4222184207461317</v>
      </c>
      <c r="Q269" s="2">
        <f t="shared" si="13"/>
        <v>1.1230792733640902</v>
      </c>
      <c r="R269" s="2">
        <f t="shared" si="14"/>
        <v>1.1027063170254439</v>
      </c>
      <c r="S269" s="2">
        <v>0.37879404750498508</v>
      </c>
      <c r="T269" s="2">
        <v>0.50814304746702044</v>
      </c>
      <c r="U269" s="2">
        <v>0.14104861016124046</v>
      </c>
    </row>
    <row r="270" spans="1:21" ht="18" thickBot="1" x14ac:dyDescent="0.45">
      <c r="A270" s="3">
        <v>268</v>
      </c>
      <c r="B270" s="1" t="s">
        <v>6</v>
      </c>
      <c r="C270" s="5">
        <v>61</v>
      </c>
      <c r="D270" s="2" t="s">
        <v>7</v>
      </c>
      <c r="E270" s="2" t="s">
        <v>22</v>
      </c>
      <c r="F270" s="2" t="s">
        <v>20</v>
      </c>
      <c r="G270" s="6" t="s">
        <v>9</v>
      </c>
      <c r="H270" s="2" t="s">
        <v>19</v>
      </c>
      <c r="I270" s="2">
        <v>8318.6270017623901</v>
      </c>
      <c r="J270" s="2">
        <v>34243.745328903198</v>
      </c>
      <c r="K270" s="2">
        <v>18569.762395858801</v>
      </c>
      <c r="L270" s="2">
        <v>10036.9421167374</v>
      </c>
      <c r="M270" s="2"/>
      <c r="N270" s="2"/>
      <c r="O270" s="2" t="e">
        <f>#REF!/13429.511769412</f>
        <v>#REF!</v>
      </c>
      <c r="P270" s="2">
        <f t="shared" si="12"/>
        <v>1.1770153348753309</v>
      </c>
      <c r="Q270" s="2">
        <f t="shared" si="13"/>
        <v>1.0853937094143942</v>
      </c>
      <c r="R270" s="2">
        <f t="shared" si="14"/>
        <v>1.2393923658411605</v>
      </c>
      <c r="S270" s="2">
        <v>0.16174789598408215</v>
      </c>
      <c r="T270" s="2">
        <v>0.23513311681176277</v>
      </c>
      <c r="U270" s="2">
        <v>0.30963298702792208</v>
      </c>
    </row>
    <row r="271" spans="1:21" ht="18" thickBot="1" x14ac:dyDescent="0.45">
      <c r="A271" s="3">
        <v>269</v>
      </c>
      <c r="B271" s="1" t="s">
        <v>6</v>
      </c>
      <c r="C271" s="5">
        <v>61</v>
      </c>
      <c r="D271" s="2" t="s">
        <v>7</v>
      </c>
      <c r="E271" s="2" t="s">
        <v>22</v>
      </c>
      <c r="F271" s="2" t="s">
        <v>20</v>
      </c>
      <c r="G271" s="6" t="s">
        <v>9</v>
      </c>
      <c r="H271" s="2" t="s">
        <v>19</v>
      </c>
      <c r="I271" s="2">
        <v>5290.56017208099</v>
      </c>
      <c r="J271" s="2">
        <v>34933.060158729597</v>
      </c>
      <c r="K271" s="2">
        <v>16511.6758108139</v>
      </c>
      <c r="L271" s="2">
        <v>5394.4546585082999</v>
      </c>
      <c r="M271" s="2"/>
      <c r="N271" s="2"/>
      <c r="O271" s="2" t="e">
        <f>#REF!/13429.511769412</f>
        <v>#REF!</v>
      </c>
      <c r="P271" s="2">
        <f t="shared" si="12"/>
        <v>0.74856949966631792</v>
      </c>
      <c r="Q271" s="2">
        <f t="shared" si="13"/>
        <v>1.1072423119230728</v>
      </c>
      <c r="R271" s="2">
        <f t="shared" si="14"/>
        <v>1.1020305220346078</v>
      </c>
      <c r="S271" s="2">
        <v>-0.52141218782251109</v>
      </c>
      <c r="T271" s="2">
        <v>-0.41779182780975643</v>
      </c>
      <c r="U271" s="2">
        <v>0.1401641816025137</v>
      </c>
    </row>
    <row r="272" spans="1:21" ht="18" thickBot="1" x14ac:dyDescent="0.45">
      <c r="A272" s="3">
        <v>270</v>
      </c>
      <c r="B272" s="1" t="s">
        <v>6</v>
      </c>
      <c r="C272" s="5">
        <v>61</v>
      </c>
      <c r="D272" s="2" t="s">
        <v>7</v>
      </c>
      <c r="E272" s="2" t="s">
        <v>22</v>
      </c>
      <c r="F272" s="2" t="s">
        <v>20</v>
      </c>
      <c r="G272" s="6" t="s">
        <v>9</v>
      </c>
      <c r="H272" s="2" t="s">
        <v>19</v>
      </c>
      <c r="I272" s="2">
        <v>6509.2799558639499</v>
      </c>
      <c r="J272" s="2">
        <v>34894.093071937597</v>
      </c>
      <c r="K272" s="2">
        <v>17631.8804941177</v>
      </c>
      <c r="L272" s="2">
        <v>6708.3341979980496</v>
      </c>
      <c r="M272" s="2"/>
      <c r="N272" s="2"/>
      <c r="O272" s="2" t="e">
        <f>#REF!/13429.511769412</f>
        <v>#REF!</v>
      </c>
      <c r="P272" s="2">
        <f t="shared" si="12"/>
        <v>0.9210080371947571</v>
      </c>
      <c r="Q272" s="2">
        <f t="shared" si="13"/>
        <v>1.1060072066367785</v>
      </c>
      <c r="R272" s="2">
        <f t="shared" si="14"/>
        <v>1.1767957830578648</v>
      </c>
      <c r="S272" s="2">
        <v>-0.31070242566424017</v>
      </c>
      <c r="T272" s="2">
        <v>-0.11871434880916015</v>
      </c>
      <c r="U272" s="2">
        <v>0.23486398194636773</v>
      </c>
    </row>
    <row r="273" spans="1:21" ht="18" thickBot="1" x14ac:dyDescent="0.45">
      <c r="A273" s="3">
        <v>271</v>
      </c>
      <c r="B273" s="1" t="s">
        <v>6</v>
      </c>
      <c r="C273" s="5">
        <v>61</v>
      </c>
      <c r="D273" s="2" t="s">
        <v>7</v>
      </c>
      <c r="E273" s="2" t="s">
        <v>22</v>
      </c>
      <c r="F273" s="2" t="s">
        <v>20</v>
      </c>
      <c r="G273" s="6" t="s">
        <v>9</v>
      </c>
      <c r="H273" s="2" t="s">
        <v>19</v>
      </c>
      <c r="I273" s="2">
        <v>5696.95752716064</v>
      </c>
      <c r="J273" s="2">
        <v>35155.085781097398</v>
      </c>
      <c r="K273" s="2">
        <v>15944.8861570358</v>
      </c>
      <c r="L273" s="2">
        <v>5432.2103776931799</v>
      </c>
      <c r="M273" s="2"/>
      <c r="N273" s="2"/>
      <c r="O273" s="2" t="e">
        <f>#REF!/13429.511769412</f>
        <v>#REF!</v>
      </c>
      <c r="P273" s="2">
        <f t="shared" si="12"/>
        <v>0.80607128678577666</v>
      </c>
      <c r="Q273" s="2">
        <f t="shared" si="13"/>
        <v>1.1142796617086239</v>
      </c>
      <c r="R273" s="2">
        <f t="shared" si="14"/>
        <v>1.0642015635937077</v>
      </c>
      <c r="S273" s="2">
        <v>-0.53798489428921026</v>
      </c>
      <c r="T273" s="2">
        <v>-0.31102066240643411</v>
      </c>
      <c r="U273" s="2">
        <v>8.9771428335848918E-2</v>
      </c>
    </row>
    <row r="274" spans="1:21" ht="18" thickBot="1" x14ac:dyDescent="0.45">
      <c r="A274" s="3">
        <v>272</v>
      </c>
      <c r="B274" s="1" t="s">
        <v>10</v>
      </c>
      <c r="C274" s="5">
        <v>63</v>
      </c>
      <c r="D274" s="2" t="s">
        <v>7</v>
      </c>
      <c r="E274" s="2" t="s">
        <v>22</v>
      </c>
      <c r="F274" s="2" t="s">
        <v>20</v>
      </c>
      <c r="G274" s="6" t="s">
        <v>9</v>
      </c>
      <c r="H274" s="2" t="s">
        <v>19</v>
      </c>
      <c r="I274" s="2">
        <v>6582.4690914154098</v>
      </c>
      <c r="J274" s="2">
        <v>33391.594778060899</v>
      </c>
      <c r="K274" s="2">
        <v>17599.468791007999</v>
      </c>
      <c r="L274" s="2">
        <v>7699.1408119201697</v>
      </c>
      <c r="M274" s="2"/>
      <c r="N274" s="2"/>
      <c r="O274" s="2" t="e">
        <f>#REF!/13429.511769412</f>
        <v>#REF!</v>
      </c>
      <c r="P274" s="2">
        <f t="shared" si="12"/>
        <v>0.93136368060467156</v>
      </c>
      <c r="Q274" s="2">
        <f t="shared" si="13"/>
        <v>1.0583838470738525</v>
      </c>
      <c r="R274" s="2">
        <f t="shared" si="14"/>
        <v>1.1746325449645743</v>
      </c>
      <c r="S274" s="2">
        <v>-0.36948138799976277</v>
      </c>
      <c r="T274" s="2">
        <v>-0.10258347087080692</v>
      </c>
      <c r="U274" s="2">
        <v>0.23220951554166674</v>
      </c>
    </row>
    <row r="275" spans="1:21" ht="18" thickBot="1" x14ac:dyDescent="0.45">
      <c r="A275" s="3">
        <v>273</v>
      </c>
      <c r="B275" s="1" t="s">
        <v>10</v>
      </c>
      <c r="C275" s="5">
        <v>63</v>
      </c>
      <c r="D275" s="2" t="s">
        <v>7</v>
      </c>
      <c r="E275" s="2" t="s">
        <v>22</v>
      </c>
      <c r="F275" s="2" t="s">
        <v>20</v>
      </c>
      <c r="G275" s="6" t="s">
        <v>9</v>
      </c>
      <c r="H275" s="2" t="s">
        <v>19</v>
      </c>
      <c r="I275" s="2">
        <v>6842.2401084899902</v>
      </c>
      <c r="J275" s="2">
        <v>34076.036765098601</v>
      </c>
      <c r="K275" s="2">
        <v>17677.6257410049</v>
      </c>
      <c r="L275" s="2">
        <v>9353.88966751099</v>
      </c>
      <c r="M275" s="2"/>
      <c r="N275" s="2"/>
      <c r="O275" s="2" t="e">
        <f>#REF!/13429.511769412</f>
        <v>#REF!</v>
      </c>
      <c r="P275" s="2">
        <f t="shared" si="12"/>
        <v>0.96811908153659998</v>
      </c>
      <c r="Q275" s="2">
        <f t="shared" si="13"/>
        <v>1.0800779993943574</v>
      </c>
      <c r="R275" s="2">
        <f t="shared" si="14"/>
        <v>1.1798489351961041</v>
      </c>
      <c r="S275" s="2">
        <v>-0.37685755319594944</v>
      </c>
      <c r="T275" s="2">
        <v>-4.6743580676721297E-2</v>
      </c>
      <c r="U275" s="2">
        <v>0.23860215247262237</v>
      </c>
    </row>
    <row r="276" spans="1:21" ht="18" thickBot="1" x14ac:dyDescent="0.45">
      <c r="A276" s="3">
        <v>274</v>
      </c>
      <c r="B276" s="1" t="s">
        <v>10</v>
      </c>
      <c r="C276" s="5">
        <v>63</v>
      </c>
      <c r="D276" s="2" t="s">
        <v>7</v>
      </c>
      <c r="E276" s="2" t="s">
        <v>22</v>
      </c>
      <c r="F276" s="2" t="s">
        <v>20</v>
      </c>
      <c r="G276" s="6" t="s">
        <v>9</v>
      </c>
      <c r="H276" s="2" t="s">
        <v>19</v>
      </c>
      <c r="I276" s="2">
        <v>6535.6269788742102</v>
      </c>
      <c r="J276" s="2">
        <v>33914.121764183001</v>
      </c>
      <c r="K276" s="2">
        <v>16658.192704200701</v>
      </c>
      <c r="L276" s="2">
        <v>8388.2283134460395</v>
      </c>
      <c r="M276" s="2"/>
      <c r="N276" s="2"/>
      <c r="O276" s="2" t="e">
        <f>#REF!/13429.511769412</f>
        <v>#REF!</v>
      </c>
      <c r="P276" s="2">
        <f t="shared" si="12"/>
        <v>0.92473591802230459</v>
      </c>
      <c r="Q276" s="2">
        <f t="shared" si="13"/>
        <v>1.074945922813199</v>
      </c>
      <c r="R276" s="2">
        <f t="shared" si="14"/>
        <v>1.1118094257846558</v>
      </c>
      <c r="S276" s="2">
        <v>-0.39211841480074566</v>
      </c>
      <c r="T276" s="2">
        <v>-0.11288666888556233</v>
      </c>
      <c r="U276" s="2">
        <v>0.15290951824334736</v>
      </c>
    </row>
    <row r="277" spans="1:21" ht="18" thickBot="1" x14ac:dyDescent="0.45">
      <c r="A277" s="3">
        <v>275</v>
      </c>
      <c r="B277" s="1" t="s">
        <v>10</v>
      </c>
      <c r="C277" s="5">
        <v>63</v>
      </c>
      <c r="D277" s="2" t="s">
        <v>7</v>
      </c>
      <c r="E277" s="2" t="s">
        <v>22</v>
      </c>
      <c r="F277" s="2" t="s">
        <v>20</v>
      </c>
      <c r="G277" s="6" t="s">
        <v>9</v>
      </c>
      <c r="H277" s="2" t="s">
        <v>19</v>
      </c>
      <c r="I277" s="2">
        <v>8695.9025058746302</v>
      </c>
      <c r="J277" s="2">
        <v>34125.7657146454</v>
      </c>
      <c r="K277" s="2">
        <v>18840.142803192099</v>
      </c>
      <c r="L277" s="2">
        <v>9203.59583568573</v>
      </c>
      <c r="M277" s="2"/>
      <c r="N277" s="2"/>
      <c r="O277" s="2" t="e">
        <f>#REF!/13429.511769412</f>
        <v>#REF!</v>
      </c>
      <c r="P277" s="2">
        <f t="shared" si="12"/>
        <v>1.2303966264897823</v>
      </c>
      <c r="Q277" s="2">
        <f t="shared" si="13"/>
        <v>1.0816542139262511</v>
      </c>
      <c r="R277" s="2">
        <f t="shared" si="14"/>
        <v>1.2574382301650167</v>
      </c>
      <c r="S277" s="2">
        <v>3.1123899263102252E-2</v>
      </c>
      <c r="T277" s="2">
        <v>0.29912345282628033</v>
      </c>
      <c r="U277" s="2">
        <v>0.33048753146349047</v>
      </c>
    </row>
    <row r="278" spans="1:21" ht="18" thickBot="1" x14ac:dyDescent="0.45">
      <c r="A278" s="3">
        <v>276</v>
      </c>
      <c r="B278" s="1" t="s">
        <v>6</v>
      </c>
      <c r="C278" s="5">
        <v>52</v>
      </c>
      <c r="D278" s="2" t="s">
        <v>7</v>
      </c>
      <c r="E278" s="2" t="s">
        <v>22</v>
      </c>
      <c r="F278" s="2" t="s">
        <v>18</v>
      </c>
      <c r="G278" s="6" t="s">
        <v>9</v>
      </c>
      <c r="H278" s="2" t="s">
        <v>19</v>
      </c>
      <c r="I278" s="2">
        <v>5345.9156770706204</v>
      </c>
      <c r="J278" s="2">
        <v>30744.1676502228</v>
      </c>
      <c r="K278" s="2">
        <v>13206.1746006012</v>
      </c>
      <c r="L278" s="2">
        <v>32386.536754608202</v>
      </c>
      <c r="M278" s="2"/>
      <c r="N278" s="2"/>
      <c r="O278" s="2" t="e">
        <f>#REF!/13429.511769412</f>
        <v>#REF!</v>
      </c>
      <c r="P278" s="2">
        <f t="shared" si="12"/>
        <v>0.75640183524630711</v>
      </c>
      <c r="Q278" s="2">
        <f t="shared" si="13"/>
        <v>0.97447069087294091</v>
      </c>
      <c r="R278" s="2">
        <f t="shared" si="14"/>
        <v>0.88141310766586178</v>
      </c>
      <c r="S278" s="2">
        <v>-0.41450688224177346</v>
      </c>
      <c r="T278" s="2">
        <v>-0.40277523120633246</v>
      </c>
      <c r="U278" s="2">
        <v>-0.18210974351375844</v>
      </c>
    </row>
    <row r="279" spans="1:21" ht="18" thickBot="1" x14ac:dyDescent="0.45">
      <c r="A279" s="3">
        <v>277</v>
      </c>
      <c r="B279" s="1" t="s">
        <v>6</v>
      </c>
      <c r="C279" s="5">
        <v>52</v>
      </c>
      <c r="D279" s="2" t="s">
        <v>7</v>
      </c>
      <c r="E279" s="2" t="s">
        <v>22</v>
      </c>
      <c r="F279" s="2" t="s">
        <v>18</v>
      </c>
      <c r="G279" s="6" t="s">
        <v>9</v>
      </c>
      <c r="H279" s="2" t="s">
        <v>19</v>
      </c>
      <c r="I279" s="2">
        <v>4422.2831430435199</v>
      </c>
      <c r="J279" s="2">
        <v>32292.792579650901</v>
      </c>
      <c r="K279" s="2">
        <v>12297.2981710434</v>
      </c>
      <c r="L279" s="2">
        <v>31475.803940772999</v>
      </c>
      <c r="M279" s="2"/>
      <c r="N279" s="2"/>
      <c r="O279" s="2" t="e">
        <f>#REF!/13429.511769412</f>
        <v>#REF!</v>
      </c>
      <c r="P279" s="2">
        <f t="shared" si="12"/>
        <v>0.62571564675518498</v>
      </c>
      <c r="Q279" s="2">
        <f t="shared" si="13"/>
        <v>1.0235560856070516</v>
      </c>
      <c r="R279" s="2">
        <f t="shared" si="14"/>
        <v>0.82075242260840964</v>
      </c>
      <c r="S279" s="2">
        <v>-0.68767948746637397</v>
      </c>
      <c r="T279" s="2">
        <v>-0.67642091411386274</v>
      </c>
      <c r="U279" s="2">
        <v>-0.2849809916913234</v>
      </c>
    </row>
    <row r="280" spans="1:21" ht="18" thickBot="1" x14ac:dyDescent="0.45">
      <c r="A280" s="3">
        <v>278</v>
      </c>
      <c r="B280" s="1" t="s">
        <v>6</v>
      </c>
      <c r="C280" s="5">
        <v>52</v>
      </c>
      <c r="D280" s="2" t="s">
        <v>7</v>
      </c>
      <c r="E280" s="2" t="s">
        <v>22</v>
      </c>
      <c r="F280" s="2" t="s">
        <v>18</v>
      </c>
      <c r="G280" s="6" t="s">
        <v>9</v>
      </c>
      <c r="H280" s="2" t="s">
        <v>19</v>
      </c>
      <c r="I280" s="2">
        <v>4101.6060523986798</v>
      </c>
      <c r="J280" s="2">
        <v>32142.968613624598</v>
      </c>
      <c r="K280" s="2">
        <v>10425.270298957799</v>
      </c>
      <c r="L280" s="2">
        <v>20983.034755706802</v>
      </c>
      <c r="M280" s="2"/>
      <c r="N280" s="2"/>
      <c r="O280" s="2" t="e">
        <f>#REF!/13429.511769412</f>
        <v>#REF!</v>
      </c>
      <c r="P280" s="2">
        <f t="shared" ref="P280:P329" si="15">I280/7067.56042617193</f>
        <v>0.58034255175378413</v>
      </c>
      <c r="Q280" s="2">
        <f t="shared" ref="Q280:Q329" si="16">J280/31549.6073285507</f>
        <v>1.0188072478650769</v>
      </c>
      <c r="R280" s="2">
        <f t="shared" ref="R280:R329" si="17">K280/14982.9568969918</f>
        <v>0.69580860244288167</v>
      </c>
      <c r="S280" s="2">
        <v>-0.8995870304706598</v>
      </c>
      <c r="T280" s="2">
        <v>-0.78502338113735393</v>
      </c>
      <c r="U280" s="2">
        <v>-0.52323757944642257</v>
      </c>
    </row>
    <row r="281" spans="1:21" ht="18" thickBot="1" x14ac:dyDescent="0.45">
      <c r="A281" s="3">
        <v>279</v>
      </c>
      <c r="B281" s="1" t="s">
        <v>6</v>
      </c>
      <c r="C281" s="5">
        <v>52</v>
      </c>
      <c r="D281" s="2" t="s">
        <v>7</v>
      </c>
      <c r="E281" s="2" t="s">
        <v>22</v>
      </c>
      <c r="F281" s="2" t="s">
        <v>18</v>
      </c>
      <c r="G281" s="6" t="s">
        <v>9</v>
      </c>
      <c r="H281" s="2" t="s">
        <v>19</v>
      </c>
      <c r="I281" s="2">
        <v>5671.4645261764499</v>
      </c>
      <c r="J281" s="2">
        <v>30277.152536392201</v>
      </c>
      <c r="K281" s="2">
        <v>13132.411698341401</v>
      </c>
      <c r="L281" s="2">
        <v>31415.628608703599</v>
      </c>
      <c r="M281" s="2"/>
      <c r="N281" s="2"/>
      <c r="O281" s="2" t="e">
        <f>#REF!/13429.511769412</f>
        <v>#REF!</v>
      </c>
      <c r="P281" s="2">
        <f t="shared" si="15"/>
        <v>0.80246424284883533</v>
      </c>
      <c r="Q281" s="2">
        <f t="shared" si="16"/>
        <v>0.95966812585312289</v>
      </c>
      <c r="R281" s="2">
        <f t="shared" si="17"/>
        <v>0.87648998716522086</v>
      </c>
      <c r="S281" s="2">
        <v>-0.36123884990651672</v>
      </c>
      <c r="T281" s="2">
        <v>-0.31749098653276342</v>
      </c>
      <c r="U281" s="2">
        <v>-0.19019048484903134</v>
      </c>
    </row>
    <row r="282" spans="1:21" ht="18" thickBot="1" x14ac:dyDescent="0.45">
      <c r="A282" s="3">
        <v>280</v>
      </c>
      <c r="B282" s="1" t="s">
        <v>10</v>
      </c>
      <c r="C282" s="5">
        <v>30</v>
      </c>
      <c r="D282" s="2" t="s">
        <v>7</v>
      </c>
      <c r="E282" s="2" t="s">
        <v>23</v>
      </c>
      <c r="F282" s="2" t="s">
        <v>9</v>
      </c>
      <c r="G282" s="6" t="s">
        <v>9</v>
      </c>
      <c r="H282" s="2" t="s">
        <v>9</v>
      </c>
      <c r="I282" s="2">
        <v>13792.847964286801</v>
      </c>
      <c r="J282" s="2">
        <v>34813.714273452802</v>
      </c>
      <c r="K282" s="2">
        <v>30837.7334833145</v>
      </c>
      <c r="L282" s="2">
        <v>22763.130150795001</v>
      </c>
      <c r="M282" s="2"/>
      <c r="N282" s="2"/>
      <c r="O282" s="2" t="e">
        <f>#REF!/13429.511769412</f>
        <v>#REF!</v>
      </c>
      <c r="P282" s="2">
        <f t="shared" si="15"/>
        <v>1.9515712823919289</v>
      </c>
      <c r="Q282" s="2">
        <f t="shared" si="16"/>
        <v>1.103459510950815</v>
      </c>
      <c r="R282" s="2">
        <f t="shared" si="17"/>
        <v>2.0581874255745833</v>
      </c>
      <c r="S282" s="2">
        <v>1.0323168040252164</v>
      </c>
      <c r="T282" s="2">
        <v>0.96463615910030287</v>
      </c>
      <c r="U282" s="2">
        <v>1.0413743649505081</v>
      </c>
    </row>
    <row r="283" spans="1:21" ht="18" thickBot="1" x14ac:dyDescent="0.45">
      <c r="A283" s="3">
        <v>281</v>
      </c>
      <c r="B283" s="1" t="s">
        <v>10</v>
      </c>
      <c r="C283" s="5">
        <v>30</v>
      </c>
      <c r="D283" s="2" t="s">
        <v>7</v>
      </c>
      <c r="E283" s="2" t="s">
        <v>23</v>
      </c>
      <c r="F283" s="2" t="s">
        <v>9</v>
      </c>
      <c r="G283" s="6" t="s">
        <v>9</v>
      </c>
      <c r="H283" s="2" t="s">
        <v>9</v>
      </c>
      <c r="I283" s="2">
        <v>14821.7276592255</v>
      </c>
      <c r="J283" s="2">
        <v>34487.7205896378</v>
      </c>
      <c r="K283" s="2">
        <v>33921.624869346597</v>
      </c>
      <c r="L283" s="2">
        <v>21702.480117797899</v>
      </c>
      <c r="M283" s="2"/>
      <c r="N283" s="2"/>
      <c r="O283" s="2" t="e">
        <f>#REF!/13429.511769412</f>
        <v>#REF!</v>
      </c>
      <c r="P283" s="2">
        <f t="shared" si="15"/>
        <v>2.097149053630877</v>
      </c>
      <c r="Q283" s="2">
        <f t="shared" si="16"/>
        <v>1.0931267774742877</v>
      </c>
      <c r="R283" s="2">
        <f t="shared" si="17"/>
        <v>2.2640140462632714</v>
      </c>
      <c r="S283" s="2">
        <v>1.0838218941046414</v>
      </c>
      <c r="T283" s="2">
        <v>1.0684294037769133</v>
      </c>
      <c r="U283" s="2">
        <v>1.1788829088815898</v>
      </c>
    </row>
    <row r="284" spans="1:21" ht="18" thickBot="1" x14ac:dyDescent="0.45">
      <c r="A284" s="3">
        <v>282</v>
      </c>
      <c r="B284" s="1" t="s">
        <v>10</v>
      </c>
      <c r="C284" s="5">
        <v>30</v>
      </c>
      <c r="D284" s="2" t="s">
        <v>7</v>
      </c>
      <c r="E284" s="2" t="s">
        <v>23</v>
      </c>
      <c r="F284" s="2" t="s">
        <v>9</v>
      </c>
      <c r="G284" s="6" t="s">
        <v>9</v>
      </c>
      <c r="H284" s="2" t="s">
        <v>9</v>
      </c>
      <c r="I284" s="2">
        <v>10218.200024604799</v>
      </c>
      <c r="J284" s="2">
        <v>34141.080458641103</v>
      </c>
      <c r="K284" s="2">
        <v>30158.948801040598</v>
      </c>
      <c r="L284" s="2">
        <v>16139.0344963074</v>
      </c>
      <c r="M284" s="2"/>
      <c r="N284" s="2"/>
      <c r="O284" s="2" t="e">
        <f>#REF!/13429.511769412</f>
        <v>#REF!</v>
      </c>
      <c r="P284" s="2">
        <f t="shared" si="15"/>
        <v>1.4457888448701075</v>
      </c>
      <c r="Q284" s="2">
        <f t="shared" si="16"/>
        <v>1.0821396318218279</v>
      </c>
      <c r="R284" s="2">
        <f t="shared" si="17"/>
        <v>2.0128836389495155</v>
      </c>
      <c r="S284" s="2">
        <v>0.54174134362743354</v>
      </c>
      <c r="T284" s="2">
        <v>0.53185686438916147</v>
      </c>
      <c r="U284" s="2">
        <v>1.0092637751590936</v>
      </c>
    </row>
    <row r="285" spans="1:21" ht="18" thickBot="1" x14ac:dyDescent="0.45">
      <c r="A285" s="3">
        <v>283</v>
      </c>
      <c r="B285" s="1" t="s">
        <v>10</v>
      </c>
      <c r="C285" s="5">
        <v>30</v>
      </c>
      <c r="D285" s="2" t="s">
        <v>7</v>
      </c>
      <c r="E285" s="2" t="s">
        <v>23</v>
      </c>
      <c r="F285" s="2" t="s">
        <v>9</v>
      </c>
      <c r="G285" s="6" t="s">
        <v>9</v>
      </c>
      <c r="H285" s="2" t="s">
        <v>9</v>
      </c>
      <c r="I285" s="2">
        <v>12914.1113128662</v>
      </c>
      <c r="J285" s="2">
        <v>34459.404095649697</v>
      </c>
      <c r="K285" s="2">
        <v>29055.488658905</v>
      </c>
      <c r="L285" s="2">
        <v>22669.999086380001</v>
      </c>
      <c r="M285" s="2"/>
      <c r="N285" s="2"/>
      <c r="O285" s="2" t="e">
        <f>#REF!/13429.511769412</f>
        <v>#REF!</v>
      </c>
      <c r="P285" s="2">
        <f t="shared" si="15"/>
        <v>1.8272374814149261</v>
      </c>
      <c r="Q285" s="2">
        <f t="shared" si="16"/>
        <v>1.0922292546083698</v>
      </c>
      <c r="R285" s="2">
        <f t="shared" si="17"/>
        <v>1.9392359504643979</v>
      </c>
      <c r="S285" s="2">
        <v>0.89606873641959706</v>
      </c>
      <c r="T285" s="2">
        <v>0.86966414956166038</v>
      </c>
      <c r="U285" s="2">
        <v>0.95548834952784734</v>
      </c>
    </row>
    <row r="286" spans="1:21" ht="18" thickBot="1" x14ac:dyDescent="0.45">
      <c r="A286" s="3">
        <v>284</v>
      </c>
      <c r="B286" s="1" t="s">
        <v>6</v>
      </c>
      <c r="C286" s="5">
        <v>37</v>
      </c>
      <c r="D286" s="2" t="s">
        <v>7</v>
      </c>
      <c r="E286" s="2" t="s">
        <v>23</v>
      </c>
      <c r="F286" s="2" t="s">
        <v>9</v>
      </c>
      <c r="G286" s="6" t="s">
        <v>9</v>
      </c>
      <c r="H286" s="2" t="s">
        <v>9</v>
      </c>
      <c r="I286" s="2">
        <v>8950.2954807281494</v>
      </c>
      <c r="J286" s="2">
        <v>32610.037768364</v>
      </c>
      <c r="K286" s="2">
        <v>22057.941053390499</v>
      </c>
      <c r="L286" s="2">
        <v>27951.4297466278</v>
      </c>
      <c r="M286" s="2"/>
      <c r="N286" s="2"/>
      <c r="O286" s="2" t="e">
        <f>#REF!/13429.511769412</f>
        <v>#REF!</v>
      </c>
      <c r="P286" s="2">
        <f t="shared" si="15"/>
        <v>1.2663910799523199</v>
      </c>
      <c r="Q286" s="2">
        <f t="shared" si="16"/>
        <v>1.0336115257717857</v>
      </c>
      <c r="R286" s="2">
        <f t="shared" si="17"/>
        <v>1.4722021297290908</v>
      </c>
      <c r="S286" s="2">
        <v>0.22890741704675363</v>
      </c>
      <c r="T286" s="2">
        <v>0.34072299874796974</v>
      </c>
      <c r="U286" s="2">
        <v>0.55797576347242905</v>
      </c>
    </row>
    <row r="287" spans="1:21" ht="18" thickBot="1" x14ac:dyDescent="0.45">
      <c r="A287" s="3">
        <v>285</v>
      </c>
      <c r="B287" s="1" t="s">
        <v>6</v>
      </c>
      <c r="C287" s="5">
        <v>37</v>
      </c>
      <c r="D287" s="2" t="s">
        <v>7</v>
      </c>
      <c r="E287" s="2" t="s">
        <v>23</v>
      </c>
      <c r="F287" s="2" t="s">
        <v>9</v>
      </c>
      <c r="G287" s="6" t="s">
        <v>9</v>
      </c>
      <c r="H287" s="2" t="s">
        <v>9</v>
      </c>
      <c r="I287" s="2">
        <v>9895.5767335891705</v>
      </c>
      <c r="J287" s="2">
        <v>33574.106410026601</v>
      </c>
      <c r="K287" s="2">
        <v>26019.4168729782</v>
      </c>
      <c r="L287" s="2">
        <v>25051.992523193399</v>
      </c>
      <c r="M287" s="2"/>
      <c r="N287" s="2"/>
      <c r="O287" s="2" t="e">
        <f>#REF!/13429.511769412</f>
        <v>#REF!</v>
      </c>
      <c r="P287" s="2">
        <f t="shared" si="15"/>
        <v>1.4001403789835025</v>
      </c>
      <c r="Q287" s="2">
        <f t="shared" si="16"/>
        <v>1.0641687568530793</v>
      </c>
      <c r="R287" s="2">
        <f t="shared" si="17"/>
        <v>1.7366009294335114</v>
      </c>
      <c r="S287" s="2">
        <v>0.42771834562717742</v>
      </c>
      <c r="T287" s="2">
        <v>0.48557147996339017</v>
      </c>
      <c r="U287" s="2">
        <v>0.79626626108669785</v>
      </c>
    </row>
    <row r="288" spans="1:21" ht="18" thickBot="1" x14ac:dyDescent="0.45">
      <c r="A288" s="3">
        <v>286</v>
      </c>
      <c r="B288" s="1" t="s">
        <v>6</v>
      </c>
      <c r="C288" s="5">
        <v>37</v>
      </c>
      <c r="D288" s="2" t="s">
        <v>7</v>
      </c>
      <c r="E288" s="2" t="s">
        <v>23</v>
      </c>
      <c r="F288" s="2" t="s">
        <v>9</v>
      </c>
      <c r="G288" s="6" t="s">
        <v>9</v>
      </c>
      <c r="H288" s="2" t="s">
        <v>9</v>
      </c>
      <c r="I288" s="2">
        <v>10603.661643981901</v>
      </c>
      <c r="J288" s="2">
        <v>33540.824589729302</v>
      </c>
      <c r="K288" s="2">
        <v>32408.995407104499</v>
      </c>
      <c r="L288" s="2">
        <v>28839.639584541299</v>
      </c>
      <c r="M288" s="2"/>
      <c r="N288" s="2"/>
      <c r="O288" s="2" t="e">
        <f>#REF!/13429.511769412</f>
        <v>#REF!</v>
      </c>
      <c r="P288" s="2">
        <f t="shared" si="15"/>
        <v>1.500328402529876</v>
      </c>
      <c r="Q288" s="2">
        <f t="shared" si="16"/>
        <v>1.0631138524306341</v>
      </c>
      <c r="R288" s="2">
        <f t="shared" si="17"/>
        <v>2.163057374449993</v>
      </c>
      <c r="S288" s="2">
        <v>0.49208711236856845</v>
      </c>
      <c r="T288" s="2">
        <v>0.58527832261769264</v>
      </c>
      <c r="U288" s="2">
        <v>1.1130719328619321</v>
      </c>
    </row>
    <row r="289" spans="1:21" ht="18" thickBot="1" x14ac:dyDescent="0.45">
      <c r="A289" s="3">
        <v>287</v>
      </c>
      <c r="B289" s="1" t="s">
        <v>6</v>
      </c>
      <c r="C289" s="5">
        <v>37</v>
      </c>
      <c r="D289" s="2" t="s">
        <v>7</v>
      </c>
      <c r="E289" s="2" t="s">
        <v>23</v>
      </c>
      <c r="F289" s="2" t="s">
        <v>9</v>
      </c>
      <c r="G289" s="6" t="s">
        <v>9</v>
      </c>
      <c r="H289" s="2" t="s">
        <v>9</v>
      </c>
      <c r="I289" s="2">
        <v>9905.0793085098303</v>
      </c>
      <c r="J289" s="2">
        <v>32999.4649877548</v>
      </c>
      <c r="K289" s="2">
        <v>28577.821704864498</v>
      </c>
      <c r="L289" s="2">
        <v>29744.433137893699</v>
      </c>
      <c r="M289" s="2"/>
      <c r="N289" s="2"/>
      <c r="O289" s="2" t="e">
        <f>#REF!/13429.511769412</f>
        <v>#REF!</v>
      </c>
      <c r="P289" s="2">
        <f t="shared" si="15"/>
        <v>1.4014849129312379</v>
      </c>
      <c r="Q289" s="2">
        <f t="shared" si="16"/>
        <v>1.0459548559227885</v>
      </c>
      <c r="R289" s="2">
        <f t="shared" si="17"/>
        <v>1.9073552638065858</v>
      </c>
      <c r="S289" s="2">
        <v>0.36182347007387128</v>
      </c>
      <c r="T289" s="2">
        <v>0.48695621375575077</v>
      </c>
      <c r="U289" s="2">
        <v>0.93157358491780495</v>
      </c>
    </row>
    <row r="290" spans="1:21" ht="18" thickBot="1" x14ac:dyDescent="0.45">
      <c r="A290" s="3">
        <v>288</v>
      </c>
      <c r="B290" s="1" t="s">
        <v>10</v>
      </c>
      <c r="C290" s="5">
        <v>56</v>
      </c>
      <c r="D290" s="2" t="s">
        <v>7</v>
      </c>
      <c r="E290" s="2" t="s">
        <v>24</v>
      </c>
      <c r="F290" s="2" t="s">
        <v>18</v>
      </c>
      <c r="G290" s="6" t="s">
        <v>9</v>
      </c>
      <c r="H290" s="2" t="s">
        <v>19</v>
      </c>
      <c r="I290" s="2">
        <v>8383.3509178161603</v>
      </c>
      <c r="J290" s="2">
        <v>32579.510168075602</v>
      </c>
      <c r="K290" s="2">
        <v>17613.116944312998</v>
      </c>
      <c r="L290" s="2">
        <v>33569.899904251099</v>
      </c>
      <c r="M290" s="2"/>
      <c r="N290" s="2"/>
      <c r="O290" s="2" t="e">
        <f>#REF!/13429.511769412</f>
        <v>#REF!</v>
      </c>
      <c r="P290" s="2">
        <f t="shared" si="15"/>
        <v>1.1861732213525502</v>
      </c>
      <c r="Q290" s="2">
        <f t="shared" si="16"/>
        <v>1.0326439194250412</v>
      </c>
      <c r="R290" s="2">
        <f t="shared" si="17"/>
        <v>1.1755434568358978</v>
      </c>
      <c r="S290" s="2">
        <v>0.10031889530538665</v>
      </c>
      <c r="T290" s="2">
        <v>0.24631470747083398</v>
      </c>
      <c r="U290" s="2">
        <v>0.23332787272363698</v>
      </c>
    </row>
    <row r="291" spans="1:21" ht="18" thickBot="1" x14ac:dyDescent="0.45">
      <c r="A291" s="3">
        <v>289</v>
      </c>
      <c r="B291" s="1" t="s">
        <v>10</v>
      </c>
      <c r="C291" s="5">
        <v>56</v>
      </c>
      <c r="D291" s="2" t="s">
        <v>7</v>
      </c>
      <c r="E291" s="2" t="s">
        <v>24</v>
      </c>
      <c r="F291" s="2" t="s">
        <v>18</v>
      </c>
      <c r="G291" s="6" t="s">
        <v>9</v>
      </c>
      <c r="H291" s="2" t="s">
        <v>19</v>
      </c>
      <c r="I291" s="2">
        <v>7765.23780441284</v>
      </c>
      <c r="J291" s="2">
        <v>32115.479130744901</v>
      </c>
      <c r="K291" s="2">
        <v>17227.494966507002</v>
      </c>
      <c r="L291" s="2">
        <v>32287.720948219299</v>
      </c>
      <c r="M291" s="2"/>
      <c r="N291" s="2"/>
      <c r="O291" s="2" t="e">
        <f>#REF!/13429.511769412</f>
        <v>#REF!</v>
      </c>
      <c r="P291" s="2">
        <f t="shared" si="15"/>
        <v>1.0987154458074864</v>
      </c>
      <c r="Q291" s="2">
        <f t="shared" si="16"/>
        <v>1.0179359380388269</v>
      </c>
      <c r="R291" s="2">
        <f t="shared" si="17"/>
        <v>1.1498060820001323</v>
      </c>
      <c r="S291" s="2">
        <v>1.1088416868422296E-2</v>
      </c>
      <c r="T291" s="2">
        <v>0.13581779385917003</v>
      </c>
      <c r="U291" s="2">
        <v>0.2013905671462102</v>
      </c>
    </row>
    <row r="292" spans="1:21" ht="18" thickBot="1" x14ac:dyDescent="0.45">
      <c r="A292" s="3">
        <v>290</v>
      </c>
      <c r="B292" s="1" t="s">
        <v>10</v>
      </c>
      <c r="C292" s="5">
        <v>56</v>
      </c>
      <c r="D292" s="2" t="s">
        <v>7</v>
      </c>
      <c r="E292" s="2" t="s">
        <v>24</v>
      </c>
      <c r="F292" s="2" t="s">
        <v>18</v>
      </c>
      <c r="G292" s="6" t="s">
        <v>9</v>
      </c>
      <c r="H292" s="2" t="s">
        <v>19</v>
      </c>
      <c r="I292" s="2">
        <v>8871.8893260955792</v>
      </c>
      <c r="J292" s="2">
        <v>32048.906127929698</v>
      </c>
      <c r="K292" s="2">
        <v>20096.483819961501</v>
      </c>
      <c r="L292" s="2">
        <v>36129.987273216197</v>
      </c>
      <c r="M292" s="2"/>
      <c r="N292" s="2"/>
      <c r="O292" s="2" t="e">
        <f>#REF!/13429.511769412</f>
        <v>#REF!</v>
      </c>
      <c r="P292" s="2">
        <f t="shared" si="15"/>
        <v>1.255297272484863</v>
      </c>
      <c r="Q292" s="2">
        <f t="shared" si="16"/>
        <v>1.0158258324479099</v>
      </c>
      <c r="R292" s="2">
        <f t="shared" si="17"/>
        <v>1.3412895704182641</v>
      </c>
      <c r="S292" s="2">
        <v>0.29107484093896879</v>
      </c>
      <c r="T292" s="2">
        <v>0.32802905561348</v>
      </c>
      <c r="U292" s="2">
        <v>0.42362073366890851</v>
      </c>
    </row>
    <row r="293" spans="1:21" ht="18" thickBot="1" x14ac:dyDescent="0.45">
      <c r="A293" s="3">
        <v>291</v>
      </c>
      <c r="B293" s="1" t="s">
        <v>10</v>
      </c>
      <c r="C293" s="5">
        <v>56</v>
      </c>
      <c r="D293" s="2" t="s">
        <v>7</v>
      </c>
      <c r="E293" s="2" t="s">
        <v>24</v>
      </c>
      <c r="F293" s="2" t="s">
        <v>18</v>
      </c>
      <c r="G293" s="6" t="s">
        <v>9</v>
      </c>
      <c r="H293" s="2" t="s">
        <v>19</v>
      </c>
      <c r="I293" s="2">
        <v>8269.2558317184394</v>
      </c>
      <c r="J293" s="2">
        <v>32571.3867321014</v>
      </c>
      <c r="K293" s="2">
        <v>17297.255418777499</v>
      </c>
      <c r="L293" s="2">
        <v>24688.7103252411</v>
      </c>
      <c r="M293" s="2"/>
      <c r="N293" s="2"/>
      <c r="O293" s="2" t="e">
        <f>#REF!/13429.511769412</f>
        <v>#REF!</v>
      </c>
      <c r="P293" s="2">
        <f t="shared" si="15"/>
        <v>1.1700297320552793</v>
      </c>
      <c r="Q293" s="2">
        <f t="shared" si="16"/>
        <v>1.0323864380595966</v>
      </c>
      <c r="R293" s="2">
        <f t="shared" si="17"/>
        <v>1.1544620689825484</v>
      </c>
      <c r="S293" s="2">
        <v>5.8644845733842259E-2</v>
      </c>
      <c r="T293" s="2">
        <v>0.22654519112808236</v>
      </c>
      <c r="U293" s="2">
        <v>0.20722077268781744</v>
      </c>
    </row>
    <row r="294" spans="1:21" ht="18" thickBot="1" x14ac:dyDescent="0.45">
      <c r="A294" s="3">
        <v>292</v>
      </c>
      <c r="B294" s="1" t="s">
        <v>6</v>
      </c>
      <c r="C294" s="5">
        <v>58</v>
      </c>
      <c r="D294" s="2" t="s">
        <v>7</v>
      </c>
      <c r="E294" s="2" t="s">
        <v>24</v>
      </c>
      <c r="F294" s="2" t="s">
        <v>18</v>
      </c>
      <c r="G294" s="6" t="s">
        <v>9</v>
      </c>
      <c r="H294" s="2" t="s">
        <v>19</v>
      </c>
      <c r="I294" s="2">
        <v>5684.5302953720102</v>
      </c>
      <c r="J294" s="2">
        <v>32424.427901268002</v>
      </c>
      <c r="K294" s="2">
        <v>14753.136746406601</v>
      </c>
      <c r="L294" s="2">
        <v>29757.008186340299</v>
      </c>
      <c r="M294" s="2"/>
      <c r="N294" s="2"/>
      <c r="O294" s="2" t="e">
        <f>#REF!/13429.511769412</f>
        <v>#REF!</v>
      </c>
      <c r="P294" s="2">
        <f t="shared" si="15"/>
        <v>0.80431293863743825</v>
      </c>
      <c r="Q294" s="2">
        <f t="shared" si="16"/>
        <v>1.027728413973813</v>
      </c>
      <c r="R294" s="2">
        <f t="shared" si="17"/>
        <v>0.98466122861026573</v>
      </c>
      <c r="S294" s="2">
        <v>-0.25604693807188905</v>
      </c>
      <c r="T294" s="2">
        <v>-0.3141711666424159</v>
      </c>
      <c r="U294" s="2">
        <v>-2.23006422677424E-2</v>
      </c>
    </row>
    <row r="295" spans="1:21" ht="18" thickBot="1" x14ac:dyDescent="0.45">
      <c r="A295" s="3">
        <v>293</v>
      </c>
      <c r="B295" s="1" t="s">
        <v>6</v>
      </c>
      <c r="C295" s="5">
        <v>58</v>
      </c>
      <c r="D295" s="2" t="s">
        <v>7</v>
      </c>
      <c r="E295" s="2" t="s">
        <v>24</v>
      </c>
      <c r="F295" s="2" t="s">
        <v>18</v>
      </c>
      <c r="G295" s="6" t="s">
        <v>9</v>
      </c>
      <c r="H295" s="2" t="s">
        <v>19</v>
      </c>
      <c r="I295" s="2">
        <v>5029.1829214096097</v>
      </c>
      <c r="J295" s="2">
        <v>32012.2361831665</v>
      </c>
      <c r="K295" s="2">
        <v>11738.379265785199</v>
      </c>
      <c r="L295" s="2">
        <v>24858.569810867299</v>
      </c>
      <c r="M295" s="2"/>
      <c r="N295" s="2"/>
      <c r="O295" s="2" t="e">
        <f>#REF!/13429.511769412</f>
        <v>#REF!</v>
      </c>
      <c r="P295" s="2">
        <f t="shared" si="15"/>
        <v>0.71158683027116532</v>
      </c>
      <c r="Q295" s="2">
        <f t="shared" si="16"/>
        <v>1.0146635376408359</v>
      </c>
      <c r="R295" s="2">
        <f t="shared" si="17"/>
        <v>0.78344877760023257</v>
      </c>
      <c r="S295" s="2">
        <v>-0.3617409098853725</v>
      </c>
      <c r="T295" s="2">
        <v>-0.49088828478580188</v>
      </c>
      <c r="U295" s="2">
        <v>-0.35208914146306675</v>
      </c>
    </row>
    <row r="296" spans="1:21" ht="18" thickBot="1" x14ac:dyDescent="0.45">
      <c r="A296" s="3">
        <v>294</v>
      </c>
      <c r="B296" s="1" t="s">
        <v>6</v>
      </c>
      <c r="C296" s="5">
        <v>58</v>
      </c>
      <c r="D296" s="2" t="s">
        <v>7</v>
      </c>
      <c r="E296" s="2" t="s">
        <v>24</v>
      </c>
      <c r="F296" s="2" t="s">
        <v>18</v>
      </c>
      <c r="G296" s="6" t="s">
        <v>9</v>
      </c>
      <c r="H296" s="2" t="s">
        <v>19</v>
      </c>
      <c r="I296" s="2">
        <v>5234.3288564681998</v>
      </c>
      <c r="J296" s="2">
        <v>32431.872029304501</v>
      </c>
      <c r="K296" s="2">
        <v>13484.024388313301</v>
      </c>
      <c r="L296" s="2">
        <v>24299.929486274701</v>
      </c>
      <c r="M296" s="2"/>
      <c r="N296" s="2"/>
      <c r="O296" s="2" t="e">
        <f>#REF!/13429.511769412</f>
        <v>#REF!</v>
      </c>
      <c r="P296" s="2">
        <f t="shared" si="15"/>
        <v>0.74061324429359265</v>
      </c>
      <c r="Q296" s="2">
        <f t="shared" si="16"/>
        <v>1.0279643639163585</v>
      </c>
      <c r="R296" s="2">
        <f t="shared" si="17"/>
        <v>0.8999574971093024</v>
      </c>
      <c r="S296" s="2">
        <v>-0.41994288447530709</v>
      </c>
      <c r="T296" s="2">
        <v>-0.43320774561298447</v>
      </c>
      <c r="U296" s="2">
        <v>-0.152071226953472</v>
      </c>
    </row>
    <row r="297" spans="1:21" ht="18" thickBot="1" x14ac:dyDescent="0.45">
      <c r="A297" s="3">
        <v>295</v>
      </c>
      <c r="B297" s="1" t="s">
        <v>6</v>
      </c>
      <c r="C297" s="5">
        <v>58</v>
      </c>
      <c r="D297" s="2" t="s">
        <v>7</v>
      </c>
      <c r="E297" s="2" t="s">
        <v>24</v>
      </c>
      <c r="F297" s="2" t="s">
        <v>18</v>
      </c>
      <c r="G297" s="6" t="s">
        <v>9</v>
      </c>
      <c r="H297" s="2" t="s">
        <v>19</v>
      </c>
      <c r="I297" s="2">
        <v>5234.3288564681998</v>
      </c>
      <c r="J297" s="2">
        <v>32431.872029304501</v>
      </c>
      <c r="K297" s="2">
        <v>13484.024388313301</v>
      </c>
      <c r="L297" s="2">
        <v>24299.929486274701</v>
      </c>
      <c r="M297" s="2"/>
      <c r="N297" s="2"/>
      <c r="O297" s="2" t="e">
        <f>#REF!/13429.511769412</f>
        <v>#REF!</v>
      </c>
      <c r="P297" s="2">
        <f t="shared" si="15"/>
        <v>0.74061324429359265</v>
      </c>
      <c r="Q297" s="2">
        <f t="shared" si="16"/>
        <v>1.0279643639163585</v>
      </c>
      <c r="R297" s="2">
        <f t="shared" si="17"/>
        <v>0.8999574971093024</v>
      </c>
      <c r="S297" s="2">
        <v>-0.41994288447530709</v>
      </c>
      <c r="T297" s="2">
        <v>-0.43320774561298447</v>
      </c>
      <c r="U297" s="2">
        <v>-0.152071226953472</v>
      </c>
    </row>
    <row r="298" spans="1:21" ht="18" thickBot="1" x14ac:dyDescent="0.45">
      <c r="A298" s="3">
        <v>296</v>
      </c>
      <c r="B298" s="1" t="s">
        <v>6</v>
      </c>
      <c r="C298" s="5">
        <v>75</v>
      </c>
      <c r="D298" s="2" t="s">
        <v>7</v>
      </c>
      <c r="E298" s="2" t="s">
        <v>17</v>
      </c>
      <c r="F298" s="2" t="s">
        <v>18</v>
      </c>
      <c r="G298" s="6">
        <v>2</v>
      </c>
      <c r="H298" s="2" t="s">
        <v>19</v>
      </c>
      <c r="I298" s="2">
        <v>6924.6434097290003</v>
      </c>
      <c r="J298" s="2">
        <v>34553.0501232147</v>
      </c>
      <c r="K298" s="2">
        <v>17027.056433677699</v>
      </c>
      <c r="L298" s="2">
        <v>27600.716725349401</v>
      </c>
      <c r="M298" s="2"/>
      <c r="N298" s="2"/>
      <c r="O298" s="2" t="e">
        <f>#REF!/13429.511769412</f>
        <v>#REF!</v>
      </c>
      <c r="P298" s="2">
        <f t="shared" si="15"/>
        <v>0.97977845142806386</v>
      </c>
      <c r="Q298" s="2">
        <f t="shared" si="16"/>
        <v>1.0951974699205225</v>
      </c>
      <c r="R298" s="2">
        <f t="shared" si="17"/>
        <v>1.1364283132321031</v>
      </c>
      <c r="S298" s="2">
        <v>2.4231719966590515E-2</v>
      </c>
      <c r="T298" s="2">
        <v>-2.9472532558017166E-2</v>
      </c>
      <c r="U298" s="2">
        <v>0.18450668071849932</v>
      </c>
    </row>
    <row r="299" spans="1:21" ht="18" thickBot="1" x14ac:dyDescent="0.45">
      <c r="A299" s="3">
        <v>297</v>
      </c>
      <c r="B299" s="1" t="s">
        <v>6</v>
      </c>
      <c r="C299" s="5">
        <v>75</v>
      </c>
      <c r="D299" s="2" t="s">
        <v>7</v>
      </c>
      <c r="E299" s="2" t="s">
        <v>17</v>
      </c>
      <c r="F299" s="2" t="s">
        <v>18</v>
      </c>
      <c r="G299" s="6">
        <v>2</v>
      </c>
      <c r="H299" s="2" t="s">
        <v>19</v>
      </c>
      <c r="I299" s="2">
        <v>8737.3520870208704</v>
      </c>
      <c r="J299" s="2">
        <v>34172.786633491502</v>
      </c>
      <c r="K299" s="2">
        <v>19481.125064849901</v>
      </c>
      <c r="L299" s="2">
        <v>29718.676626205401</v>
      </c>
      <c r="M299" s="2"/>
      <c r="N299" s="2"/>
      <c r="O299" s="2" t="e">
        <f>#REF!/13429.511769412</f>
        <v>#REF!</v>
      </c>
      <c r="P299" s="2">
        <f t="shared" si="15"/>
        <v>1.2362613915072482</v>
      </c>
      <c r="Q299" s="2">
        <f t="shared" si="16"/>
        <v>1.0831445944040947</v>
      </c>
      <c r="R299" s="2">
        <f t="shared" si="17"/>
        <v>1.300218988733874</v>
      </c>
      <c r="S299" s="2">
        <v>0.34542124789185058</v>
      </c>
      <c r="T299" s="2">
        <v>0.30598381473184616</v>
      </c>
      <c r="U299" s="2">
        <v>0.37875462891016598</v>
      </c>
    </row>
    <row r="300" spans="1:21" ht="18" thickBot="1" x14ac:dyDescent="0.45">
      <c r="A300" s="3">
        <v>298</v>
      </c>
      <c r="B300" s="1" t="s">
        <v>6</v>
      </c>
      <c r="C300" s="5">
        <v>75</v>
      </c>
      <c r="D300" s="2" t="s">
        <v>7</v>
      </c>
      <c r="E300" s="2" t="s">
        <v>17</v>
      </c>
      <c r="F300" s="2" t="s">
        <v>18</v>
      </c>
      <c r="G300" s="6">
        <v>2</v>
      </c>
      <c r="H300" s="2" t="s">
        <v>19</v>
      </c>
      <c r="I300" s="2">
        <v>7730.07776927948</v>
      </c>
      <c r="J300" s="2">
        <v>34580.265496253996</v>
      </c>
      <c r="K300" s="2">
        <v>17448.567251205401</v>
      </c>
      <c r="L300" s="2">
        <v>31957.132478714</v>
      </c>
      <c r="M300" s="2"/>
      <c r="N300" s="2"/>
      <c r="O300" s="2" t="e">
        <f>#REF!/13429.511769412</f>
        <v>#REF!</v>
      </c>
      <c r="P300" s="2">
        <f t="shared" si="15"/>
        <v>1.0937405983335038</v>
      </c>
      <c r="Q300" s="2">
        <f t="shared" si="16"/>
        <v>1.0960600915295928</v>
      </c>
      <c r="R300" s="2">
        <f t="shared" si="17"/>
        <v>1.1645609989513239</v>
      </c>
      <c r="S300" s="2">
        <v>0.18113379809586336</v>
      </c>
      <c r="T300" s="2">
        <v>0.12927061576011969</v>
      </c>
      <c r="U300" s="2">
        <v>0.21978620896034384</v>
      </c>
    </row>
    <row r="301" spans="1:21" ht="18" thickBot="1" x14ac:dyDescent="0.45">
      <c r="A301" s="3">
        <v>299</v>
      </c>
      <c r="B301" s="1" t="s">
        <v>6</v>
      </c>
      <c r="C301" s="5">
        <v>75</v>
      </c>
      <c r="D301" s="2" t="s">
        <v>7</v>
      </c>
      <c r="E301" s="2" t="s">
        <v>17</v>
      </c>
      <c r="F301" s="2" t="s">
        <v>18</v>
      </c>
      <c r="G301" s="6">
        <v>2</v>
      </c>
      <c r="H301" s="2" t="s">
        <v>19</v>
      </c>
      <c r="I301" s="2">
        <v>10569.6346282959</v>
      </c>
      <c r="J301" s="2">
        <v>34639.949017524697</v>
      </c>
      <c r="K301" s="2">
        <v>20787.5827493668</v>
      </c>
      <c r="L301" s="2">
        <v>32951.992399215698</v>
      </c>
      <c r="M301" s="2"/>
      <c r="N301" s="2"/>
      <c r="O301" s="2" t="e">
        <f>#REF!/13429.511769412</f>
        <v>#REF!</v>
      </c>
      <c r="P301" s="2">
        <f t="shared" si="15"/>
        <v>1.4955138677209487</v>
      </c>
      <c r="Q301" s="2">
        <f t="shared" si="16"/>
        <v>1.0979518273172739</v>
      </c>
      <c r="R301" s="2">
        <f t="shared" si="17"/>
        <v>1.387415240681926</v>
      </c>
      <c r="S301" s="2">
        <v>0.60334705066156291</v>
      </c>
      <c r="T301" s="2">
        <v>0.58064128845758611</v>
      </c>
      <c r="U301" s="2">
        <v>0.47239963770925109</v>
      </c>
    </row>
    <row r="302" spans="1:21" ht="18" thickBot="1" x14ac:dyDescent="0.45">
      <c r="A302" s="3">
        <v>300</v>
      </c>
      <c r="B302" s="1" t="s">
        <v>6</v>
      </c>
      <c r="C302" s="5">
        <v>52</v>
      </c>
      <c r="D302" s="2" t="s">
        <v>7</v>
      </c>
      <c r="E302" s="2" t="s">
        <v>17</v>
      </c>
      <c r="F302" s="2" t="s">
        <v>18</v>
      </c>
      <c r="G302" s="6">
        <v>2</v>
      </c>
      <c r="H302" s="2" t="s">
        <v>19</v>
      </c>
      <c r="I302" s="2">
        <v>7747.5752925872803</v>
      </c>
      <c r="J302" s="2">
        <v>35500.5251407623</v>
      </c>
      <c r="K302" s="2">
        <v>20196.328471183799</v>
      </c>
      <c r="L302" s="2">
        <v>28832.582617759701</v>
      </c>
      <c r="M302" s="2"/>
      <c r="N302" s="2"/>
      <c r="O302" s="2" t="e">
        <f>#REF!/13429.511769412</f>
        <v>#REF!</v>
      </c>
      <c r="P302" s="2">
        <f t="shared" si="15"/>
        <v>1.096216349830867</v>
      </c>
      <c r="Q302" s="2">
        <f t="shared" si="16"/>
        <v>1.1252287475741807</v>
      </c>
      <c r="R302" s="2">
        <f t="shared" si="17"/>
        <v>1.3479534520478205</v>
      </c>
      <c r="S302" s="2">
        <v>0.96572091234692869</v>
      </c>
      <c r="T302" s="2">
        <v>0.1325325574456164</v>
      </c>
      <c r="U302" s="2">
        <v>0.43077067778144812</v>
      </c>
    </row>
    <row r="303" spans="1:21" ht="18" thickBot="1" x14ac:dyDescent="0.45">
      <c r="A303" s="3">
        <v>301</v>
      </c>
      <c r="B303" s="1" t="s">
        <v>6</v>
      </c>
      <c r="C303" s="5">
        <v>52</v>
      </c>
      <c r="D303" s="2" t="s">
        <v>7</v>
      </c>
      <c r="E303" s="2" t="s">
        <v>17</v>
      </c>
      <c r="F303" s="2" t="s">
        <v>18</v>
      </c>
      <c r="G303" s="6">
        <v>2</v>
      </c>
      <c r="H303" s="2" t="s">
        <v>19</v>
      </c>
      <c r="I303" s="2">
        <v>8664.9138345718402</v>
      </c>
      <c r="J303" s="2">
        <v>35764.647271156296</v>
      </c>
      <c r="K303" s="2">
        <v>18032.2332086563</v>
      </c>
      <c r="L303" s="2">
        <v>26727.934123992902</v>
      </c>
      <c r="M303" s="2"/>
      <c r="N303" s="2"/>
      <c r="O303" s="2" t="e">
        <f>#REF!/13429.511769412</f>
        <v>#REF!</v>
      </c>
      <c r="P303" s="2">
        <f t="shared" si="15"/>
        <v>1.2260119917029277</v>
      </c>
      <c r="Q303" s="2">
        <f t="shared" si="16"/>
        <v>1.1336003931431251</v>
      </c>
      <c r="R303" s="2">
        <f t="shared" si="17"/>
        <v>1.2035163240893203</v>
      </c>
      <c r="S303" s="2">
        <v>0.7328429498673058</v>
      </c>
      <c r="T303" s="2">
        <v>0.29397309019161239</v>
      </c>
      <c r="U303" s="2">
        <v>0.26725571017384891</v>
      </c>
    </row>
    <row r="304" spans="1:21" ht="18" thickBot="1" x14ac:dyDescent="0.45">
      <c r="A304" s="3">
        <v>302</v>
      </c>
      <c r="B304" s="1" t="s">
        <v>6</v>
      </c>
      <c r="C304" s="5">
        <v>52</v>
      </c>
      <c r="D304" s="2" t="s">
        <v>7</v>
      </c>
      <c r="E304" s="2" t="s">
        <v>17</v>
      </c>
      <c r="F304" s="2" t="s">
        <v>18</v>
      </c>
      <c r="G304" s="6">
        <v>2</v>
      </c>
      <c r="H304" s="2" t="s">
        <v>19</v>
      </c>
      <c r="I304" s="2">
        <v>7124.5216588973999</v>
      </c>
      <c r="J304" s="2">
        <v>35890.181419372602</v>
      </c>
      <c r="K304" s="2">
        <v>17614.0726585388</v>
      </c>
      <c r="L304" s="2">
        <v>23398.710711479202</v>
      </c>
      <c r="M304" s="2"/>
      <c r="N304" s="2"/>
      <c r="O304" s="2" t="e">
        <f>#REF!/13429.511769412</f>
        <v>#REF!</v>
      </c>
      <c r="P304" s="2">
        <f t="shared" si="15"/>
        <v>1.0080595324681678</v>
      </c>
      <c r="Q304" s="2">
        <f t="shared" si="16"/>
        <v>1.1375793380126769</v>
      </c>
      <c r="R304" s="2">
        <f t="shared" si="17"/>
        <v>1.1756072435925689</v>
      </c>
      <c r="S304" s="2">
        <v>0.59661055252193584</v>
      </c>
      <c r="T304" s="2">
        <v>1.1580841873989185E-2</v>
      </c>
      <c r="U304" s="2">
        <v>0.23340615340341606</v>
      </c>
    </row>
    <row r="305" spans="1:21" ht="18" thickBot="1" x14ac:dyDescent="0.45">
      <c r="A305" s="3">
        <v>303</v>
      </c>
      <c r="B305" s="1" t="s">
        <v>6</v>
      </c>
      <c r="C305" s="5">
        <v>52</v>
      </c>
      <c r="D305" s="2" t="s">
        <v>7</v>
      </c>
      <c r="E305" s="2" t="s">
        <v>17</v>
      </c>
      <c r="F305" s="2" t="s">
        <v>18</v>
      </c>
      <c r="G305" s="6">
        <v>2</v>
      </c>
      <c r="H305" s="2" t="s">
        <v>19</v>
      </c>
      <c r="I305" s="2">
        <v>6878.2229614257803</v>
      </c>
      <c r="J305" s="2">
        <v>35903.9580688477</v>
      </c>
      <c r="K305" s="2">
        <v>22247.950553893999</v>
      </c>
      <c r="L305" s="2">
        <v>23873.391310691801</v>
      </c>
      <c r="M305" s="2"/>
      <c r="N305" s="2"/>
      <c r="O305" s="2" t="e">
        <f>#REF!/13429.511769412</f>
        <v>#REF!</v>
      </c>
      <c r="P305" s="2">
        <f t="shared" si="15"/>
        <v>0.97321035076757001</v>
      </c>
      <c r="Q305" s="2">
        <f t="shared" si="16"/>
        <v>1.1380160042865746</v>
      </c>
      <c r="R305" s="2">
        <f t="shared" si="17"/>
        <v>1.4848838388076007</v>
      </c>
      <c r="S305" s="2">
        <v>0.68098683136441807</v>
      </c>
      <c r="T305" s="2">
        <v>-3.917643046631105E-2</v>
      </c>
      <c r="U305" s="2">
        <v>0.57035007464148235</v>
      </c>
    </row>
    <row r="306" spans="1:21" ht="18" thickBot="1" x14ac:dyDescent="0.45">
      <c r="A306" s="3">
        <v>304</v>
      </c>
      <c r="B306" s="1" t="s">
        <v>10</v>
      </c>
      <c r="C306" s="5">
        <v>56</v>
      </c>
      <c r="D306" s="2" t="s">
        <v>7</v>
      </c>
      <c r="E306" s="2" t="s">
        <v>11</v>
      </c>
      <c r="F306" s="2" t="s">
        <v>25</v>
      </c>
      <c r="G306" s="6">
        <v>2</v>
      </c>
      <c r="H306" s="2" t="s">
        <v>26</v>
      </c>
      <c r="I306" s="2">
        <v>8557.9131870269794</v>
      </c>
      <c r="J306" s="2">
        <v>35344.576381683401</v>
      </c>
      <c r="K306" s="2">
        <v>17344.329735755899</v>
      </c>
      <c r="L306" s="2">
        <v>27391.169944763202</v>
      </c>
      <c r="M306" s="2"/>
      <c r="N306" s="2"/>
      <c r="O306" s="2" t="e">
        <f>#REF!/13429.511769412</f>
        <v>#REF!</v>
      </c>
      <c r="P306" s="2">
        <f t="shared" si="15"/>
        <v>1.2108723054331612</v>
      </c>
      <c r="Q306" s="2">
        <f t="shared" si="16"/>
        <v>1.1202857776837829</v>
      </c>
      <c r="R306" s="2">
        <f t="shared" si="17"/>
        <v>1.1576039265812881</v>
      </c>
      <c r="S306" s="2">
        <v>0.14189127851754604</v>
      </c>
      <c r="T306" s="2">
        <v>0.27604673123221907</v>
      </c>
      <c r="U306" s="2">
        <v>0.21114172059815667</v>
      </c>
    </row>
    <row r="307" spans="1:21" ht="18" thickBot="1" x14ac:dyDescent="0.45">
      <c r="A307" s="3">
        <v>305</v>
      </c>
      <c r="B307" s="1" t="s">
        <v>10</v>
      </c>
      <c r="C307" s="5">
        <v>56</v>
      </c>
      <c r="D307" s="2" t="s">
        <v>7</v>
      </c>
      <c r="E307" s="2" t="s">
        <v>11</v>
      </c>
      <c r="F307" s="2" t="s">
        <v>25</v>
      </c>
      <c r="G307" s="6">
        <v>2</v>
      </c>
      <c r="H307" s="2" t="s">
        <v>26</v>
      </c>
      <c r="I307" s="2">
        <v>8091.6262168884296</v>
      </c>
      <c r="J307" s="2">
        <v>34992.317865371697</v>
      </c>
      <c r="K307" s="2">
        <v>16152.3588237762</v>
      </c>
      <c r="L307" s="2">
        <v>37774.218531608603</v>
      </c>
      <c r="M307" s="2"/>
      <c r="N307" s="2"/>
      <c r="O307" s="2" t="e">
        <f>#REF!/13429.511769412</f>
        <v>#REF!</v>
      </c>
      <c r="P307" s="2">
        <f t="shared" si="15"/>
        <v>1.144896644523091</v>
      </c>
      <c r="Q307" s="2">
        <f t="shared" si="16"/>
        <v>1.1091205510410751</v>
      </c>
      <c r="R307" s="2">
        <f t="shared" si="17"/>
        <v>1.0780488080439707</v>
      </c>
      <c r="S307" s="2">
        <v>0.17704379376670898</v>
      </c>
      <c r="T307" s="2">
        <v>0.19521736499099604</v>
      </c>
      <c r="U307" s="2">
        <v>0.10842249676292845</v>
      </c>
    </row>
    <row r="308" spans="1:21" ht="18" thickBot="1" x14ac:dyDescent="0.45">
      <c r="A308" s="3">
        <v>306</v>
      </c>
      <c r="B308" s="1" t="s">
        <v>10</v>
      </c>
      <c r="C308" s="5">
        <v>56</v>
      </c>
      <c r="D308" s="2" t="s">
        <v>7</v>
      </c>
      <c r="E308" s="2" t="s">
        <v>11</v>
      </c>
      <c r="F308" s="2" t="s">
        <v>25</v>
      </c>
      <c r="G308" s="6">
        <v>2</v>
      </c>
      <c r="H308" s="2" t="s">
        <v>26</v>
      </c>
      <c r="I308" s="2">
        <v>9913.28586769104</v>
      </c>
      <c r="J308" s="2">
        <v>34360.444367408803</v>
      </c>
      <c r="K308" s="2">
        <v>18627.431154251099</v>
      </c>
      <c r="L308" s="2">
        <v>31570.278422355699</v>
      </c>
      <c r="M308" s="2"/>
      <c r="N308" s="2"/>
      <c r="O308" s="2" t="e">
        <f>#REF!/13429.511769412</f>
        <v>#REF!</v>
      </c>
      <c r="P308" s="2">
        <f t="shared" si="15"/>
        <v>1.4026460716177376</v>
      </c>
      <c r="Q308" s="2">
        <f t="shared" si="16"/>
        <v>1.0890926156255025</v>
      </c>
      <c r="R308" s="2">
        <f t="shared" si="17"/>
        <v>1.243241322945474</v>
      </c>
      <c r="S308" s="2">
        <v>0.17766515253344575</v>
      </c>
      <c r="T308" s="2">
        <v>0.48815102097672369</v>
      </c>
      <c r="U308" s="2">
        <v>0.31410636205785203</v>
      </c>
    </row>
    <row r="309" spans="1:21" ht="18" thickBot="1" x14ac:dyDescent="0.45">
      <c r="A309" s="3">
        <v>307</v>
      </c>
      <c r="B309" s="1" t="s">
        <v>10</v>
      </c>
      <c r="C309" s="5">
        <v>56</v>
      </c>
      <c r="D309" s="2" t="s">
        <v>7</v>
      </c>
      <c r="E309" s="2" t="s">
        <v>11</v>
      </c>
      <c r="F309" s="2" t="s">
        <v>25</v>
      </c>
      <c r="G309" s="6">
        <v>2</v>
      </c>
      <c r="H309" s="2" t="s">
        <v>26</v>
      </c>
      <c r="I309" s="2">
        <v>9113.96521854401</v>
      </c>
      <c r="J309" s="2">
        <v>34173.097105026201</v>
      </c>
      <c r="K309" s="2">
        <v>16487.584890365601</v>
      </c>
      <c r="L309" s="2">
        <v>26946.759058952299</v>
      </c>
      <c r="M309" s="2"/>
      <c r="N309" s="2"/>
      <c r="O309" s="2" t="e">
        <f>#REF!/13429.511769412</f>
        <v>#REF!</v>
      </c>
      <c r="P309" s="2">
        <f t="shared" si="15"/>
        <v>1.2895489630048333</v>
      </c>
      <c r="Q309" s="2">
        <f t="shared" si="16"/>
        <v>1.0831544351457389</v>
      </c>
      <c r="R309" s="2">
        <f t="shared" si="17"/>
        <v>1.1004226337777085</v>
      </c>
      <c r="S309" s="2">
        <v>0.12830028408765121</v>
      </c>
      <c r="T309" s="2">
        <v>0.3668665519896317</v>
      </c>
      <c r="U309" s="2">
        <v>0.13805771879715026</v>
      </c>
    </row>
    <row r="310" spans="1:21" ht="18" thickBot="1" x14ac:dyDescent="0.45">
      <c r="A310" s="3">
        <v>308</v>
      </c>
      <c r="B310" s="1" t="s">
        <v>10</v>
      </c>
      <c r="C310" s="5">
        <v>56</v>
      </c>
      <c r="D310" s="2" t="s">
        <v>7</v>
      </c>
      <c r="E310" s="2" t="s">
        <v>11</v>
      </c>
      <c r="F310" s="2" t="s">
        <v>25</v>
      </c>
      <c r="G310" s="6">
        <v>2</v>
      </c>
      <c r="H310" s="2" t="s">
        <v>26</v>
      </c>
      <c r="I310" s="2">
        <v>11233.117516517599</v>
      </c>
      <c r="J310" s="2">
        <v>34406.527648925803</v>
      </c>
      <c r="K310" s="2">
        <v>17824.838546752901</v>
      </c>
      <c r="L310" s="2">
        <v>28360.976699829102</v>
      </c>
      <c r="M310" s="2"/>
      <c r="N310" s="2"/>
      <c r="O310" s="2" t="e">
        <f>#REF!/13429.511769412</f>
        <v>#REF!</v>
      </c>
      <c r="P310" s="2">
        <f t="shared" si="15"/>
        <v>1.5893910825183988</v>
      </c>
      <c r="Q310" s="2">
        <f t="shared" si="16"/>
        <v>1.0905532766422021</v>
      </c>
      <c r="R310" s="2">
        <f t="shared" si="17"/>
        <v>1.1896742858768872</v>
      </c>
      <c r="S310" s="2">
        <v>0.37150192052929493</v>
      </c>
      <c r="T310" s="2">
        <v>0.66847415513930675</v>
      </c>
      <c r="U310" s="2">
        <v>0.25056664036451953</v>
      </c>
    </row>
    <row r="311" spans="1:21" ht="18" thickBot="1" x14ac:dyDescent="0.45">
      <c r="A311" s="3">
        <v>309</v>
      </c>
      <c r="B311" s="1" t="s">
        <v>10</v>
      </c>
      <c r="C311" s="5">
        <v>56</v>
      </c>
      <c r="D311" s="2" t="s">
        <v>7</v>
      </c>
      <c r="E311" s="2" t="s">
        <v>11</v>
      </c>
      <c r="F311" s="2" t="s">
        <v>25</v>
      </c>
      <c r="G311" s="6">
        <v>2</v>
      </c>
      <c r="H311" s="2" t="s">
        <v>26</v>
      </c>
      <c r="I311" s="2">
        <v>11033.350848197901</v>
      </c>
      <c r="J311" s="2">
        <v>35085.587795257597</v>
      </c>
      <c r="K311" s="2">
        <v>17649.8016824722</v>
      </c>
      <c r="L311" s="2">
        <v>28555.882512092601</v>
      </c>
      <c r="M311" s="2"/>
      <c r="N311" s="2"/>
      <c r="O311" s="2" t="e">
        <f>#REF!/13429.511769412</f>
        <v>#REF!</v>
      </c>
      <c r="P311" s="2">
        <f t="shared" si="15"/>
        <v>1.561125789224274</v>
      </c>
      <c r="Q311" s="2">
        <f t="shared" si="16"/>
        <v>1.1120768455177261</v>
      </c>
      <c r="R311" s="2">
        <f t="shared" si="17"/>
        <v>1.1779918879707807</v>
      </c>
      <c r="S311" s="2">
        <v>0.48267167854824622</v>
      </c>
      <c r="T311" s="2">
        <v>0.64258678855129858</v>
      </c>
      <c r="U311" s="2">
        <v>0.23632960434271824</v>
      </c>
    </row>
    <row r="312" spans="1:21" ht="18" thickBot="1" x14ac:dyDescent="0.45">
      <c r="A312" s="3">
        <v>310</v>
      </c>
      <c r="B312" s="1" t="s">
        <v>10</v>
      </c>
      <c r="C312" s="5">
        <v>56</v>
      </c>
      <c r="D312" s="2" t="s">
        <v>7</v>
      </c>
      <c r="E312" s="2" t="s">
        <v>11</v>
      </c>
      <c r="F312" s="2" t="s">
        <v>25</v>
      </c>
      <c r="G312" s="6">
        <v>2</v>
      </c>
      <c r="H312" s="2" t="s">
        <v>26</v>
      </c>
      <c r="I312" s="2">
        <v>10386.157807350201</v>
      </c>
      <c r="J312" s="2">
        <v>35074.596586227402</v>
      </c>
      <c r="K312" s="2">
        <v>17454.368373870901</v>
      </c>
      <c r="L312" s="2">
        <v>26010.366014480602</v>
      </c>
      <c r="M312" s="2"/>
      <c r="N312" s="2"/>
      <c r="O312" s="2" t="e">
        <f>#REF!/13429.511769412</f>
        <v>#REF!</v>
      </c>
      <c r="P312" s="2">
        <f t="shared" si="15"/>
        <v>1.4695534499979868</v>
      </c>
      <c r="Q312" s="2">
        <f t="shared" si="16"/>
        <v>1.1117284668860767</v>
      </c>
      <c r="R312" s="2">
        <f t="shared" si="17"/>
        <v>1.1649481803805561</v>
      </c>
      <c r="S312" s="2">
        <v>0.34990589619190382</v>
      </c>
      <c r="T312" s="2">
        <v>0.55537783305843236</v>
      </c>
      <c r="U312" s="2">
        <v>0.22026578185748211</v>
      </c>
    </row>
    <row r="313" spans="1:21" ht="18" thickBot="1" x14ac:dyDescent="0.45">
      <c r="A313" s="3">
        <v>311</v>
      </c>
      <c r="B313" s="1" t="s">
        <v>10</v>
      </c>
      <c r="C313" s="5">
        <v>56</v>
      </c>
      <c r="D313" s="2" t="s">
        <v>7</v>
      </c>
      <c r="E313" s="2" t="s">
        <v>11</v>
      </c>
      <c r="F313" s="2" t="s">
        <v>25</v>
      </c>
      <c r="G313" s="6">
        <v>2</v>
      </c>
      <c r="H313" s="2" t="s">
        <v>26</v>
      </c>
      <c r="I313" s="2">
        <v>11779.150728225701</v>
      </c>
      <c r="J313" s="2">
        <v>34692.532463073701</v>
      </c>
      <c r="K313" s="2">
        <v>17438.776803016699</v>
      </c>
      <c r="L313" s="2">
        <v>26981.654826164198</v>
      </c>
      <c r="M313" s="2"/>
      <c r="N313" s="2"/>
      <c r="O313" s="2" t="e">
        <f>#REF!/13429.511769412</f>
        <v>#REF!</v>
      </c>
      <c r="P313" s="2">
        <f t="shared" si="15"/>
        <v>1.6666501618587157</v>
      </c>
      <c r="Q313" s="2">
        <f t="shared" si="16"/>
        <v>1.0996185182843408</v>
      </c>
      <c r="R313" s="2">
        <f t="shared" si="17"/>
        <v>1.1639075599635453</v>
      </c>
      <c r="S313" s="2">
        <v>0.41898772661763267</v>
      </c>
      <c r="T313" s="2">
        <v>0.73695130725271618</v>
      </c>
      <c r="U313" s="2">
        <v>0.21897648085958879</v>
      </c>
    </row>
    <row r="314" spans="1:21" ht="18" thickBot="1" x14ac:dyDescent="0.45">
      <c r="A314" s="3">
        <v>312</v>
      </c>
      <c r="B314" s="1" t="s">
        <v>6</v>
      </c>
      <c r="C314" s="5">
        <v>54</v>
      </c>
      <c r="D314" s="2" t="s">
        <v>7</v>
      </c>
      <c r="E314" s="2" t="s">
        <v>11</v>
      </c>
      <c r="F314" s="2" t="s">
        <v>18</v>
      </c>
      <c r="G314" s="6">
        <v>2</v>
      </c>
      <c r="H314" s="2" t="s">
        <v>19</v>
      </c>
      <c r="I314" s="2">
        <v>5826.3671703338596</v>
      </c>
      <c r="J314" s="2">
        <v>35927.712665557898</v>
      </c>
      <c r="K314" s="2">
        <v>10381.668500900299</v>
      </c>
      <c r="L314" s="2">
        <v>25579.116333961501</v>
      </c>
      <c r="M314" s="2"/>
      <c r="N314" s="2"/>
      <c r="O314" s="2" t="e">
        <f>#REF!/13429.511769412</f>
        <v>#REF!</v>
      </c>
      <c r="P314" s="2">
        <f t="shared" si="15"/>
        <v>0.82438165632913452</v>
      </c>
      <c r="Q314" s="2">
        <f t="shared" si="16"/>
        <v>1.1387689327291641</v>
      </c>
      <c r="R314" s="2">
        <f t="shared" si="17"/>
        <v>0.69289850943805875</v>
      </c>
      <c r="S314" s="2">
        <v>-0.35696913912693939</v>
      </c>
      <c r="T314" s="2">
        <v>-0.27861569168101025</v>
      </c>
      <c r="U314" s="2">
        <v>-0.52928404216864133</v>
      </c>
    </row>
    <row r="315" spans="1:21" ht="18" thickBot="1" x14ac:dyDescent="0.45">
      <c r="A315" s="3">
        <v>313</v>
      </c>
      <c r="B315" s="1" t="s">
        <v>6</v>
      </c>
      <c r="C315" s="5">
        <v>54</v>
      </c>
      <c r="D315" s="2" t="s">
        <v>7</v>
      </c>
      <c r="E315" s="2" t="s">
        <v>11</v>
      </c>
      <c r="F315" s="2" t="s">
        <v>18</v>
      </c>
      <c r="G315" s="6">
        <v>2</v>
      </c>
      <c r="H315" s="2" t="s">
        <v>19</v>
      </c>
      <c r="I315" s="2">
        <v>6188.3635253906295</v>
      </c>
      <c r="J315" s="2">
        <v>35615.785178184502</v>
      </c>
      <c r="K315" s="2">
        <v>12929.6568632126</v>
      </c>
      <c r="L315" s="2">
        <v>25139.040166854898</v>
      </c>
      <c r="M315" s="2"/>
      <c r="N315" s="2"/>
      <c r="O315" s="2" t="e">
        <f>#REF!/13429.511769412</f>
        <v>#REF!</v>
      </c>
      <c r="P315" s="2">
        <f t="shared" si="15"/>
        <v>0.8756010776327372</v>
      </c>
      <c r="Q315" s="2">
        <f t="shared" si="16"/>
        <v>1.1288820430406477</v>
      </c>
      <c r="R315" s="2">
        <f t="shared" si="17"/>
        <v>0.86295762259107545</v>
      </c>
      <c r="S315" s="2">
        <v>-0.25840255136363405</v>
      </c>
      <c r="T315" s="2">
        <v>-0.19165436479238504</v>
      </c>
      <c r="U315" s="2">
        <v>-0.21263838041804034</v>
      </c>
    </row>
    <row r="316" spans="1:21" ht="18" thickBot="1" x14ac:dyDescent="0.45">
      <c r="A316" s="3">
        <v>314</v>
      </c>
      <c r="B316" s="1" t="s">
        <v>6</v>
      </c>
      <c r="C316" s="5">
        <v>54</v>
      </c>
      <c r="D316" s="2" t="s">
        <v>7</v>
      </c>
      <c r="E316" s="2" t="s">
        <v>11</v>
      </c>
      <c r="F316" s="2" t="s">
        <v>18</v>
      </c>
      <c r="G316" s="6">
        <v>2</v>
      </c>
      <c r="H316" s="2" t="s">
        <v>19</v>
      </c>
      <c r="I316" s="2">
        <v>5621.9043970107996</v>
      </c>
      <c r="J316" s="2">
        <v>35366.100566863999</v>
      </c>
      <c r="K316" s="2">
        <v>12760.470253944401</v>
      </c>
      <c r="L316" s="2">
        <v>17598.304109573401</v>
      </c>
      <c r="M316" s="2"/>
      <c r="N316" s="2"/>
      <c r="O316" s="2" t="e">
        <f>#REF!/13429.511769412</f>
        <v>#REF!</v>
      </c>
      <c r="P316" s="2">
        <f t="shared" si="15"/>
        <v>0.79545190391189136</v>
      </c>
      <c r="Q316" s="2">
        <f t="shared" si="16"/>
        <v>1.1209680107447668</v>
      </c>
      <c r="R316" s="2">
        <f t="shared" si="17"/>
        <v>0.85166568532986842</v>
      </c>
      <c r="S316" s="2">
        <v>-0.4260697283253202</v>
      </c>
      <c r="T316" s="2">
        <v>-0.3301533925968983</v>
      </c>
      <c r="U316" s="2">
        <v>-0.23164087191115343</v>
      </c>
    </row>
    <row r="317" spans="1:21" ht="18" thickBot="1" x14ac:dyDescent="0.45">
      <c r="A317" s="3">
        <v>315</v>
      </c>
      <c r="B317" s="1" t="s">
        <v>6</v>
      </c>
      <c r="C317" s="5">
        <v>54</v>
      </c>
      <c r="D317" s="2" t="s">
        <v>7</v>
      </c>
      <c r="E317" s="2" t="s">
        <v>11</v>
      </c>
      <c r="F317" s="2" t="s">
        <v>18</v>
      </c>
      <c r="G317" s="6">
        <v>2</v>
      </c>
      <c r="H317" s="2" t="s">
        <v>19</v>
      </c>
      <c r="I317" s="2">
        <v>6416.1302080154401</v>
      </c>
      <c r="J317" s="2">
        <v>35509.151656150803</v>
      </c>
      <c r="K317" s="2">
        <v>9762.5134429931604</v>
      </c>
      <c r="L317" s="2">
        <v>20498.150671005202</v>
      </c>
      <c r="M317" s="2"/>
      <c r="N317" s="2"/>
      <c r="O317" s="2" t="e">
        <f>#REF!/13429.511769412</f>
        <v>#REF!</v>
      </c>
      <c r="P317" s="2">
        <f t="shared" si="15"/>
        <v>0.90782813603627999</v>
      </c>
      <c r="Q317" s="2">
        <f t="shared" si="16"/>
        <v>1.125502174602881</v>
      </c>
      <c r="R317" s="2">
        <f t="shared" si="17"/>
        <v>0.65157455301451395</v>
      </c>
      <c r="S317" s="2">
        <v>-0.2418521001784745</v>
      </c>
      <c r="T317" s="2">
        <v>-0.13950889291803148</v>
      </c>
      <c r="U317" s="2">
        <v>-0.61799783380577322</v>
      </c>
    </row>
    <row r="318" spans="1:21" ht="18" thickBot="1" x14ac:dyDescent="0.45">
      <c r="A318" s="3">
        <v>316</v>
      </c>
      <c r="B318" s="1" t="s">
        <v>6</v>
      </c>
      <c r="C318" s="5">
        <v>54</v>
      </c>
      <c r="D318" s="2" t="s">
        <v>7</v>
      </c>
      <c r="E318" s="2" t="s">
        <v>11</v>
      </c>
      <c r="F318" s="2" t="s">
        <v>18</v>
      </c>
      <c r="G318" s="6">
        <v>2</v>
      </c>
      <c r="H318" s="2" t="s">
        <v>19</v>
      </c>
      <c r="I318" s="2">
        <v>5517.8388614654496</v>
      </c>
      <c r="J318" s="2">
        <v>35660.854278564497</v>
      </c>
      <c r="K318" s="2">
        <v>14749.118925094601</v>
      </c>
      <c r="L318" s="2">
        <v>17621.497483253501</v>
      </c>
      <c r="M318" s="2"/>
      <c r="N318" s="2"/>
      <c r="O318" s="2" t="e">
        <f>#REF!/13429.511769412</f>
        <v>#REF!</v>
      </c>
      <c r="P318" s="2">
        <f t="shared" si="15"/>
        <v>0.78072751115537742</v>
      </c>
      <c r="Q318" s="2">
        <f t="shared" si="16"/>
        <v>1.1303105584548223</v>
      </c>
      <c r="R318" s="2">
        <f t="shared" si="17"/>
        <v>0.98439306917153668</v>
      </c>
      <c r="S318" s="2">
        <v>-0.48316285546073434</v>
      </c>
      <c r="T318" s="2">
        <v>-0.35710898685270837</v>
      </c>
      <c r="U318" s="2">
        <v>-2.2693594656358135E-2</v>
      </c>
    </row>
    <row r="319" spans="1:21" ht="18" thickBot="1" x14ac:dyDescent="0.45">
      <c r="A319" s="3">
        <v>317</v>
      </c>
      <c r="B319" s="1" t="s">
        <v>6</v>
      </c>
      <c r="C319" s="5">
        <v>54</v>
      </c>
      <c r="D319" s="2" t="s">
        <v>7</v>
      </c>
      <c r="E319" s="2" t="s">
        <v>11</v>
      </c>
      <c r="F319" s="2" t="s">
        <v>18</v>
      </c>
      <c r="G319" s="6">
        <v>2</v>
      </c>
      <c r="H319" s="2" t="s">
        <v>19</v>
      </c>
      <c r="I319" s="2">
        <v>7627.9321527481097</v>
      </c>
      <c r="J319" s="2">
        <v>36231.852953910799</v>
      </c>
      <c r="K319" s="2">
        <v>12776.924007415801</v>
      </c>
      <c r="L319" s="2">
        <v>17358.071311950702</v>
      </c>
      <c r="M319" s="2"/>
      <c r="N319" s="2"/>
      <c r="O319" s="2" t="e">
        <f>#REF!/13429.511769412</f>
        <v>#REF!</v>
      </c>
      <c r="P319" s="2">
        <f t="shared" si="15"/>
        <v>1.0792878578725784</v>
      </c>
      <c r="Q319" s="2">
        <f t="shared" si="16"/>
        <v>1.1484089984575787</v>
      </c>
      <c r="R319" s="2">
        <f t="shared" si="17"/>
        <v>0.85276384997016741</v>
      </c>
      <c r="S319" s="2">
        <v>-0.12982158580411132</v>
      </c>
      <c r="T319" s="2">
        <v>0.11007969868967735</v>
      </c>
      <c r="U319" s="2">
        <v>-0.2297818136549388</v>
      </c>
    </row>
    <row r="320" spans="1:21" ht="18" thickBot="1" x14ac:dyDescent="0.45">
      <c r="A320" s="3">
        <v>318</v>
      </c>
      <c r="B320" s="1" t="s">
        <v>6</v>
      </c>
      <c r="C320" s="5">
        <v>54</v>
      </c>
      <c r="D320" s="2" t="s">
        <v>7</v>
      </c>
      <c r="E320" s="2" t="s">
        <v>11</v>
      </c>
      <c r="F320" s="2" t="s">
        <v>18</v>
      </c>
      <c r="G320" s="6">
        <v>2</v>
      </c>
      <c r="H320" s="2" t="s">
        <v>19</v>
      </c>
      <c r="I320" s="2">
        <v>6415.6004953384399</v>
      </c>
      <c r="J320" s="2">
        <v>35672.355920791597</v>
      </c>
      <c r="K320" s="2">
        <v>11424.4799518585</v>
      </c>
      <c r="L320" s="2">
        <v>14738.852109909099</v>
      </c>
      <c r="M320" s="2"/>
      <c r="N320" s="2"/>
      <c r="O320" s="2" t="e">
        <f>#REF!/13429.511769412</f>
        <v>#REF!</v>
      </c>
      <c r="P320" s="2">
        <f t="shared" si="15"/>
        <v>0.90775318617450895</v>
      </c>
      <c r="Q320" s="2">
        <f t="shared" si="16"/>
        <v>1.1306751158360704</v>
      </c>
      <c r="R320" s="2">
        <f t="shared" si="17"/>
        <v>0.76249835265509225</v>
      </c>
      <c r="S320" s="2">
        <v>-0.28380884367246229</v>
      </c>
      <c r="T320" s="2">
        <v>-0.13962800605565964</v>
      </c>
      <c r="U320" s="2">
        <v>-0.3911938742017172</v>
      </c>
    </row>
    <row r="321" spans="1:21" ht="18" thickBot="1" x14ac:dyDescent="0.45">
      <c r="A321" s="3">
        <v>319</v>
      </c>
      <c r="B321" s="1" t="s">
        <v>6</v>
      </c>
      <c r="C321" s="5">
        <v>54</v>
      </c>
      <c r="D321" s="2" t="s">
        <v>7</v>
      </c>
      <c r="E321" s="2" t="s">
        <v>11</v>
      </c>
      <c r="F321" s="2" t="s">
        <v>18</v>
      </c>
      <c r="G321" s="6">
        <v>2</v>
      </c>
      <c r="H321" s="2" t="s">
        <v>19</v>
      </c>
      <c r="I321" s="2">
        <v>5540.7585887908899</v>
      </c>
      <c r="J321" s="2">
        <v>35682.545816421502</v>
      </c>
      <c r="K321" s="2">
        <v>13518.580532074</v>
      </c>
      <c r="L321" s="2">
        <v>17794.225611686699</v>
      </c>
      <c r="M321" s="2"/>
      <c r="N321" s="2"/>
      <c r="O321" s="2" t="e">
        <f>#REF!/13429.511769412</f>
        <v>#REF!</v>
      </c>
      <c r="P321" s="2">
        <f t="shared" si="15"/>
        <v>0.78397045864268378</v>
      </c>
      <c r="Q321" s="2">
        <f t="shared" si="16"/>
        <v>1.1309980959455781</v>
      </c>
      <c r="R321" s="2">
        <f t="shared" si="17"/>
        <v>0.90226386053264229</v>
      </c>
      <c r="S321" s="2">
        <v>-0.47934742205493941</v>
      </c>
      <c r="T321" s="2">
        <v>-0.35112880275692093</v>
      </c>
      <c r="U321" s="2">
        <v>-0.14837869398501116</v>
      </c>
    </row>
    <row r="322" spans="1:21" ht="18" thickBot="1" x14ac:dyDescent="0.45">
      <c r="A322" s="3">
        <v>320</v>
      </c>
      <c r="B322" s="1" t="s">
        <v>10</v>
      </c>
      <c r="C322" s="5">
        <v>57</v>
      </c>
      <c r="D322" s="2" t="s">
        <v>7</v>
      </c>
      <c r="E322" s="2" t="s">
        <v>17</v>
      </c>
      <c r="F322" s="2" t="s">
        <v>27</v>
      </c>
      <c r="G322" s="6">
        <v>2</v>
      </c>
      <c r="H322" s="2" t="s">
        <v>26</v>
      </c>
      <c r="I322" s="2">
        <v>18161.9053735733</v>
      </c>
      <c r="J322" s="2">
        <v>35611.014466285698</v>
      </c>
      <c r="K322" s="2">
        <v>26111.6222600937</v>
      </c>
      <c r="L322" s="2">
        <v>22962.538746833801</v>
      </c>
      <c r="M322" s="2"/>
      <c r="N322" s="2"/>
      <c r="O322" s="2" t="e">
        <f>#REF!/13429.511769412</f>
        <v>#REF!</v>
      </c>
      <c r="P322" s="2">
        <f t="shared" si="15"/>
        <v>2.5697559381760398</v>
      </c>
      <c r="Q322" s="2">
        <f t="shared" si="16"/>
        <v>1.128730830004963</v>
      </c>
      <c r="R322" s="2">
        <f t="shared" si="17"/>
        <v>1.7427549474787754</v>
      </c>
      <c r="S322" s="2">
        <v>1.1376726971776279</v>
      </c>
      <c r="T322" s="2">
        <v>1.3616313463828935</v>
      </c>
      <c r="U322" s="2">
        <v>0.80136972327214884</v>
      </c>
    </row>
    <row r="323" spans="1:21" ht="18" thickBot="1" x14ac:dyDescent="0.45">
      <c r="A323" s="3">
        <v>321</v>
      </c>
      <c r="B323" s="1" t="s">
        <v>10</v>
      </c>
      <c r="C323" s="5">
        <v>57</v>
      </c>
      <c r="D323" s="2" t="s">
        <v>7</v>
      </c>
      <c r="E323" s="2" t="s">
        <v>17</v>
      </c>
      <c r="F323" s="2" t="s">
        <v>27</v>
      </c>
      <c r="G323" s="6">
        <v>2</v>
      </c>
      <c r="H323" s="2" t="s">
        <v>26</v>
      </c>
      <c r="I323" s="2">
        <v>14079.7508850098</v>
      </c>
      <c r="J323" s="2">
        <v>35663.072351455703</v>
      </c>
      <c r="K323" s="2">
        <v>23060.436426162702</v>
      </c>
      <c r="L323" s="2">
        <v>22770.441340446501</v>
      </c>
      <c r="M323" s="2"/>
      <c r="N323" s="2"/>
      <c r="O323" s="2" t="e">
        <f>#REF!/13429.511769412</f>
        <v>#REF!</v>
      </c>
      <c r="P323" s="2">
        <f t="shared" si="15"/>
        <v>1.9921656181206433</v>
      </c>
      <c r="Q323" s="2">
        <f t="shared" si="16"/>
        <v>1.1303808627495195</v>
      </c>
      <c r="R323" s="2">
        <f t="shared" si="17"/>
        <v>1.5391111770996722</v>
      </c>
      <c r="S323" s="2">
        <v>0.71152768802240429</v>
      </c>
      <c r="T323" s="2">
        <v>0.99433759043265146</v>
      </c>
      <c r="U323" s="2">
        <v>0.62209744794760158</v>
      </c>
    </row>
    <row r="324" spans="1:21" ht="18" thickBot="1" x14ac:dyDescent="0.45">
      <c r="A324" s="3">
        <v>322</v>
      </c>
      <c r="B324" s="1" t="s">
        <v>10</v>
      </c>
      <c r="C324" s="5">
        <v>57</v>
      </c>
      <c r="D324" s="2" t="s">
        <v>7</v>
      </c>
      <c r="E324" s="2" t="s">
        <v>17</v>
      </c>
      <c r="F324" s="2" t="s">
        <v>27</v>
      </c>
      <c r="G324" s="6">
        <v>2</v>
      </c>
      <c r="H324" s="2" t="s">
        <v>26</v>
      </c>
      <c r="I324" s="2">
        <v>11291.6477556229</v>
      </c>
      <c r="J324" s="2">
        <v>35852.983138084397</v>
      </c>
      <c r="K324" s="2">
        <v>21532.7895717621</v>
      </c>
      <c r="L324" s="2">
        <v>24352.130317687999</v>
      </c>
      <c r="M324" s="2"/>
      <c r="N324" s="2"/>
      <c r="O324" s="2" t="e">
        <f>#REF!/13429.511769412</f>
        <v>#REF!</v>
      </c>
      <c r="P324" s="2">
        <f t="shared" si="15"/>
        <v>1.5976726161135777</v>
      </c>
      <c r="Q324" s="2">
        <f t="shared" si="16"/>
        <v>1.1364002969900475</v>
      </c>
      <c r="R324" s="2">
        <f t="shared" si="17"/>
        <v>1.4371522069909539</v>
      </c>
      <c r="S324" s="2">
        <v>0.34906353263502787</v>
      </c>
      <c r="T324" s="2">
        <v>0.6759718115838772</v>
      </c>
      <c r="U324" s="2">
        <v>0.52321286391248523</v>
      </c>
    </row>
    <row r="325" spans="1:21" ht="18" thickBot="1" x14ac:dyDescent="0.45">
      <c r="A325" s="3">
        <v>323</v>
      </c>
      <c r="B325" s="1" t="s">
        <v>10</v>
      </c>
      <c r="C325" s="5">
        <v>57</v>
      </c>
      <c r="D325" s="2" t="s">
        <v>7</v>
      </c>
      <c r="E325" s="2" t="s">
        <v>17</v>
      </c>
      <c r="F325" s="2" t="s">
        <v>27</v>
      </c>
      <c r="G325" s="6">
        <v>2</v>
      </c>
      <c r="H325" s="2" t="s">
        <v>26</v>
      </c>
      <c r="I325" s="2">
        <v>10433.038368225099</v>
      </c>
      <c r="J325" s="2">
        <v>35290.949198722803</v>
      </c>
      <c r="K325" s="2">
        <v>20987.659605979901</v>
      </c>
      <c r="L325" s="2">
        <v>22542.468847274798</v>
      </c>
      <c r="M325" s="2"/>
      <c r="N325" s="2"/>
      <c r="O325" s="2" t="e">
        <f>#REF!/13429.511769412</f>
        <v>#REF!</v>
      </c>
      <c r="P325" s="2">
        <f t="shared" si="15"/>
        <v>1.4761866526942515</v>
      </c>
      <c r="Q325" s="2">
        <f t="shared" si="16"/>
        <v>1.1185860042950959</v>
      </c>
      <c r="R325" s="2">
        <f t="shared" si="17"/>
        <v>1.400768870275112</v>
      </c>
      <c r="S325" s="2">
        <v>0.24147556831974071</v>
      </c>
      <c r="T325" s="2">
        <v>0.56187515086392448</v>
      </c>
      <c r="U325" s="2">
        <v>0.48621892777706333</v>
      </c>
    </row>
    <row r="326" spans="1:21" ht="18" thickBot="1" x14ac:dyDescent="0.45">
      <c r="A326" s="3">
        <v>324</v>
      </c>
      <c r="B326" s="1" t="s">
        <v>10</v>
      </c>
      <c r="C326" s="5">
        <v>57</v>
      </c>
      <c r="D326" s="2" t="s">
        <v>7</v>
      </c>
      <c r="E326" s="2" t="s">
        <v>17</v>
      </c>
      <c r="F326" s="2" t="s">
        <v>27</v>
      </c>
      <c r="G326" s="6">
        <v>2</v>
      </c>
      <c r="H326" s="2" t="s">
        <v>26</v>
      </c>
      <c r="I326" s="2">
        <v>12076.2363424301</v>
      </c>
      <c r="J326" s="2">
        <v>34571.825919151299</v>
      </c>
      <c r="K326" s="2">
        <v>19775.044993400599</v>
      </c>
      <c r="L326" s="2">
        <v>37795.709645271301</v>
      </c>
      <c r="M326" s="2"/>
      <c r="N326" s="2"/>
      <c r="O326" s="2" t="e">
        <f>#REF!/13429.511769412</f>
        <v>#REF!</v>
      </c>
      <c r="P326" s="2">
        <f t="shared" si="15"/>
        <v>1.708685262556866</v>
      </c>
      <c r="Q326" s="2">
        <f t="shared" si="16"/>
        <v>1.0957925897184035</v>
      </c>
      <c r="R326" s="2">
        <f t="shared" si="17"/>
        <v>1.3198359395514867</v>
      </c>
      <c r="S326" s="2">
        <v>0.58739238674315231</v>
      </c>
      <c r="T326" s="2">
        <v>0.77288667907059527</v>
      </c>
      <c r="U326" s="2">
        <v>0.40035860844317256</v>
      </c>
    </row>
    <row r="327" spans="1:21" ht="18" thickBot="1" x14ac:dyDescent="0.45">
      <c r="A327" s="3">
        <v>325</v>
      </c>
      <c r="B327" s="1" t="s">
        <v>10</v>
      </c>
      <c r="C327" s="5">
        <v>57</v>
      </c>
      <c r="D327" s="2" t="s">
        <v>7</v>
      </c>
      <c r="E327" s="2" t="s">
        <v>17</v>
      </c>
      <c r="F327" s="2" t="s">
        <v>27</v>
      </c>
      <c r="G327" s="6">
        <v>2</v>
      </c>
      <c r="H327" s="2" t="s">
        <v>26</v>
      </c>
      <c r="I327" s="2">
        <v>9159.8594474792499</v>
      </c>
      <c r="J327" s="2">
        <v>35956.713826179497</v>
      </c>
      <c r="K327" s="2">
        <v>16527.3297843933</v>
      </c>
      <c r="L327" s="2">
        <v>24745.557234764099</v>
      </c>
      <c r="M327" s="2"/>
      <c r="N327" s="2"/>
      <c r="O327" s="2" t="e">
        <f>#REF!/13429.511769412</f>
        <v>#REF!</v>
      </c>
      <c r="P327" s="2">
        <f t="shared" si="15"/>
        <v>1.2960426080772247</v>
      </c>
      <c r="Q327" s="2">
        <f t="shared" si="16"/>
        <v>1.1396881568678225</v>
      </c>
      <c r="R327" s="2">
        <f t="shared" si="17"/>
        <v>1.1030753073655022</v>
      </c>
      <c r="S327" s="2">
        <v>0.10501056026937636</v>
      </c>
      <c r="T327" s="2">
        <v>0.37411314835468745</v>
      </c>
      <c r="U327" s="2">
        <v>0.14153128762379358</v>
      </c>
    </row>
    <row r="328" spans="1:21" ht="18" thickBot="1" x14ac:dyDescent="0.45">
      <c r="A328" s="3">
        <v>326</v>
      </c>
      <c r="B328" s="1" t="s">
        <v>10</v>
      </c>
      <c r="C328" s="5">
        <v>57</v>
      </c>
      <c r="D328" s="2" t="s">
        <v>7</v>
      </c>
      <c r="E328" s="2" t="s">
        <v>17</v>
      </c>
      <c r="F328" s="2" t="s">
        <v>27</v>
      </c>
      <c r="G328" s="6">
        <v>2</v>
      </c>
      <c r="H328" s="2" t="s">
        <v>26</v>
      </c>
      <c r="I328" s="2">
        <v>12766.921318054199</v>
      </c>
      <c r="J328" s="2">
        <v>35423.5147924423</v>
      </c>
      <c r="K328" s="2">
        <v>20709.958595275901</v>
      </c>
      <c r="L328" s="2">
        <v>39483.095431327798</v>
      </c>
      <c r="M328" s="2"/>
      <c r="N328" s="2"/>
      <c r="O328" s="2" t="e">
        <f>#REF!/13429.511769412</f>
        <v>#REF!</v>
      </c>
      <c r="P328" s="2">
        <f t="shared" si="15"/>
        <v>1.8064113425584489</v>
      </c>
      <c r="Q328" s="2">
        <f t="shared" si="16"/>
        <v>1.1227878186739244</v>
      </c>
      <c r="R328" s="2">
        <f t="shared" si="17"/>
        <v>1.3822344105811275</v>
      </c>
      <c r="S328" s="2">
        <v>0.68407681593106895</v>
      </c>
      <c r="T328" s="2">
        <v>0.85312645001531984</v>
      </c>
      <c r="U328" s="2">
        <v>0.46700230046234342</v>
      </c>
    </row>
    <row r="329" spans="1:21" ht="18" thickBot="1" x14ac:dyDescent="0.45">
      <c r="A329" s="3">
        <v>327</v>
      </c>
      <c r="B329" s="1" t="s">
        <v>10</v>
      </c>
      <c r="C329" s="5">
        <v>57</v>
      </c>
      <c r="D329" s="2" t="s">
        <v>7</v>
      </c>
      <c r="E329" s="2" t="s">
        <v>17</v>
      </c>
      <c r="F329" s="2" t="s">
        <v>27</v>
      </c>
      <c r="G329" s="6">
        <v>2</v>
      </c>
      <c r="H329" s="2" t="s">
        <v>26</v>
      </c>
      <c r="I329" s="2">
        <v>10838.531929016101</v>
      </c>
      <c r="J329" s="2">
        <v>35836.914363861099</v>
      </c>
      <c r="K329" s="2">
        <v>16818.102526664701</v>
      </c>
      <c r="L329" s="2">
        <v>29058.343277931199</v>
      </c>
      <c r="M329" s="2"/>
      <c r="N329" s="2"/>
      <c r="O329" s="2" t="e">
        <f>#REF!/13429.511769412</f>
        <v>#REF!</v>
      </c>
      <c r="P329" s="2">
        <f t="shared" si="15"/>
        <v>1.5335605605690843</v>
      </c>
      <c r="Q329" s="2">
        <f t="shared" si="16"/>
        <v>1.1358909792652352</v>
      </c>
      <c r="R329" s="2">
        <f t="shared" si="17"/>
        <v>1.1224822071030154</v>
      </c>
      <c r="S329" s="2">
        <v>0.42352102331615704</v>
      </c>
      <c r="T329" s="2">
        <v>0.61688514000404038</v>
      </c>
      <c r="U329" s="2">
        <v>0.16669257643395721</v>
      </c>
    </row>
    <row r="330" spans="1:21" ht="18" thickBot="1" x14ac:dyDescent="0.45">
      <c r="A330" s="3">
        <v>328</v>
      </c>
      <c r="B330" s="1" t="s">
        <v>10</v>
      </c>
      <c r="C330" s="6">
        <v>57</v>
      </c>
      <c r="D330" s="2" t="s">
        <v>7</v>
      </c>
      <c r="E330" s="2" t="s">
        <v>17</v>
      </c>
      <c r="F330" s="2" t="s">
        <v>27</v>
      </c>
      <c r="G330" s="6">
        <v>2</v>
      </c>
      <c r="H330" s="2" t="s">
        <v>26</v>
      </c>
      <c r="I330" s="2">
        <v>10838.531929016101</v>
      </c>
      <c r="J330" s="2">
        <v>35836.914363861099</v>
      </c>
      <c r="K330" s="2">
        <v>16818.102526664701</v>
      </c>
      <c r="L330" s="2">
        <v>29058.343277931199</v>
      </c>
      <c r="M330" s="2"/>
      <c r="N330" s="2"/>
      <c r="O330" s="2" t="e">
        <f>#REF!/13429.511769412</f>
        <v>#REF!</v>
      </c>
      <c r="P330" s="2">
        <f>I330/7067.56042617193</f>
        <v>1.5335605605690843</v>
      </c>
      <c r="Q330" s="2">
        <f>J330/31549.6073285507</f>
        <v>1.1358909792652352</v>
      </c>
      <c r="R330" s="2">
        <f>K330/14982.9568969918</f>
        <v>1.1224822071030154</v>
      </c>
      <c r="S330" s="2">
        <v>0.42352102331615704</v>
      </c>
      <c r="T330" s="2">
        <v>0.61688514000404038</v>
      </c>
      <c r="U330" s="2">
        <v>0.16669257643395721</v>
      </c>
    </row>
    <row r="331" spans="1:21" x14ac:dyDescent="0.4">
      <c r="B331"/>
    </row>
    <row r="332" spans="1:21" x14ac:dyDescent="0.4">
      <c r="B332"/>
    </row>
    <row r="333" spans="1:21" x14ac:dyDescent="0.4">
      <c r="B333"/>
    </row>
    <row r="334" spans="1:21" x14ac:dyDescent="0.4">
      <c r="B334"/>
    </row>
    <row r="335" spans="1:21" x14ac:dyDescent="0.4">
      <c r="B335"/>
    </row>
    <row r="336" spans="1:21" x14ac:dyDescent="0.4">
      <c r="B336"/>
    </row>
    <row r="337" spans="2:2" x14ac:dyDescent="0.4">
      <c r="B337"/>
    </row>
    <row r="338" spans="2:2" x14ac:dyDescent="0.4">
      <c r="B338"/>
    </row>
    <row r="339" spans="2:2" x14ac:dyDescent="0.4">
      <c r="B339"/>
    </row>
    <row r="340" spans="2:2" x14ac:dyDescent="0.4">
      <c r="B340"/>
    </row>
    <row r="341" spans="2:2" x14ac:dyDescent="0.4">
      <c r="B341"/>
    </row>
    <row r="342" spans="2:2" x14ac:dyDescent="0.4">
      <c r="B342"/>
    </row>
    <row r="343" spans="2:2" x14ac:dyDescent="0.4">
      <c r="B343"/>
    </row>
    <row r="344" spans="2:2" x14ac:dyDescent="0.4">
      <c r="B344"/>
    </row>
    <row r="345" spans="2:2" x14ac:dyDescent="0.4">
      <c r="B345"/>
    </row>
    <row r="346" spans="2:2" x14ac:dyDescent="0.4">
      <c r="B346"/>
    </row>
    <row r="347" spans="2:2" x14ac:dyDescent="0.4">
      <c r="B347"/>
    </row>
    <row r="348" spans="2:2" x14ac:dyDescent="0.4">
      <c r="B348"/>
    </row>
    <row r="349" spans="2:2" x14ac:dyDescent="0.4">
      <c r="B349"/>
    </row>
    <row r="350" spans="2:2" x14ac:dyDescent="0.4">
      <c r="B350"/>
    </row>
    <row r="351" spans="2:2" x14ac:dyDescent="0.4">
      <c r="B351"/>
    </row>
    <row r="352" spans="2:2" x14ac:dyDescent="0.4">
      <c r="B352"/>
    </row>
    <row r="353" spans="2:2" x14ac:dyDescent="0.4">
      <c r="B353"/>
    </row>
    <row r="354" spans="2:2" x14ac:dyDescent="0.4">
      <c r="B354"/>
    </row>
    <row r="355" spans="2:2" x14ac:dyDescent="0.4">
      <c r="B355"/>
    </row>
    <row r="356" spans="2:2" x14ac:dyDescent="0.4">
      <c r="B356"/>
    </row>
    <row r="357" spans="2:2" x14ac:dyDescent="0.4">
      <c r="B357"/>
    </row>
    <row r="358" spans="2:2" x14ac:dyDescent="0.4">
      <c r="B358"/>
    </row>
    <row r="359" spans="2:2" x14ac:dyDescent="0.4">
      <c r="B359"/>
    </row>
    <row r="360" spans="2:2" x14ac:dyDescent="0.4">
      <c r="B360"/>
    </row>
    <row r="361" spans="2:2" x14ac:dyDescent="0.4">
      <c r="B361"/>
    </row>
    <row r="362" spans="2:2" x14ac:dyDescent="0.4">
      <c r="B362"/>
    </row>
    <row r="363" spans="2:2" x14ac:dyDescent="0.4">
      <c r="B363"/>
    </row>
    <row r="364" spans="2:2" x14ac:dyDescent="0.4">
      <c r="B364"/>
    </row>
    <row r="365" spans="2:2" x14ac:dyDescent="0.4">
      <c r="B365"/>
    </row>
    <row r="366" spans="2:2" x14ac:dyDescent="0.4">
      <c r="B366"/>
    </row>
    <row r="367" spans="2:2" x14ac:dyDescent="0.4">
      <c r="B367"/>
    </row>
    <row r="368" spans="2:2" x14ac:dyDescent="0.4">
      <c r="B368"/>
    </row>
    <row r="369" spans="2:2" x14ac:dyDescent="0.4">
      <c r="B369"/>
    </row>
    <row r="370" spans="2:2" x14ac:dyDescent="0.4">
      <c r="B370"/>
    </row>
    <row r="371" spans="2:2" x14ac:dyDescent="0.4">
      <c r="B371"/>
    </row>
    <row r="372" spans="2:2" x14ac:dyDescent="0.4">
      <c r="B372"/>
    </row>
    <row r="373" spans="2:2" x14ac:dyDescent="0.4">
      <c r="B373"/>
    </row>
    <row r="374" spans="2:2" x14ac:dyDescent="0.4">
      <c r="B374"/>
    </row>
    <row r="375" spans="2:2" x14ac:dyDescent="0.4">
      <c r="B375"/>
    </row>
    <row r="376" spans="2:2" x14ac:dyDescent="0.4">
      <c r="B376"/>
    </row>
    <row r="377" spans="2:2" x14ac:dyDescent="0.4">
      <c r="B377"/>
    </row>
    <row r="378" spans="2:2" x14ac:dyDescent="0.4">
      <c r="B378"/>
    </row>
    <row r="379" spans="2:2" x14ac:dyDescent="0.4">
      <c r="B379"/>
    </row>
    <row r="380" spans="2:2" x14ac:dyDescent="0.4">
      <c r="B380"/>
    </row>
    <row r="381" spans="2:2" x14ac:dyDescent="0.4">
      <c r="B381"/>
    </row>
    <row r="382" spans="2:2" x14ac:dyDescent="0.4">
      <c r="B382"/>
    </row>
    <row r="383" spans="2:2" x14ac:dyDescent="0.4">
      <c r="B383"/>
    </row>
    <row r="384" spans="2:2" x14ac:dyDescent="0.4">
      <c r="B384"/>
    </row>
    <row r="385" spans="2:2" x14ac:dyDescent="0.4">
      <c r="B385"/>
    </row>
    <row r="386" spans="2:2" x14ac:dyDescent="0.4">
      <c r="B386"/>
    </row>
    <row r="387" spans="2:2" x14ac:dyDescent="0.4">
      <c r="B387"/>
    </row>
    <row r="388" spans="2:2" x14ac:dyDescent="0.4">
      <c r="B388"/>
    </row>
    <row r="389" spans="2:2" x14ac:dyDescent="0.4">
      <c r="B389"/>
    </row>
    <row r="390" spans="2:2" x14ac:dyDescent="0.4">
      <c r="B390"/>
    </row>
    <row r="391" spans="2:2" x14ac:dyDescent="0.4">
      <c r="B391"/>
    </row>
    <row r="392" spans="2:2" x14ac:dyDescent="0.4">
      <c r="B392"/>
    </row>
    <row r="393" spans="2:2" x14ac:dyDescent="0.4">
      <c r="B393"/>
    </row>
    <row r="394" spans="2:2" x14ac:dyDescent="0.4">
      <c r="B394"/>
    </row>
    <row r="395" spans="2:2" x14ac:dyDescent="0.4">
      <c r="B395"/>
    </row>
    <row r="396" spans="2:2" x14ac:dyDescent="0.4">
      <c r="B396"/>
    </row>
    <row r="397" spans="2:2" x14ac:dyDescent="0.4">
      <c r="B397"/>
    </row>
    <row r="398" spans="2:2" x14ac:dyDescent="0.4">
      <c r="B398"/>
    </row>
    <row r="399" spans="2:2" x14ac:dyDescent="0.4">
      <c r="B399"/>
    </row>
    <row r="400" spans="2:2" x14ac:dyDescent="0.4">
      <c r="B400"/>
    </row>
    <row r="401" spans="2:2" x14ac:dyDescent="0.4">
      <c r="B401"/>
    </row>
    <row r="402" spans="2:2" x14ac:dyDescent="0.4">
      <c r="B402"/>
    </row>
    <row r="403" spans="2:2" x14ac:dyDescent="0.4">
      <c r="B403"/>
    </row>
    <row r="404" spans="2:2" x14ac:dyDescent="0.4">
      <c r="B404"/>
    </row>
    <row r="405" spans="2:2" x14ac:dyDescent="0.4">
      <c r="B405"/>
    </row>
    <row r="406" spans="2:2" x14ac:dyDescent="0.4">
      <c r="B406"/>
    </row>
    <row r="407" spans="2:2" x14ac:dyDescent="0.4">
      <c r="B407"/>
    </row>
    <row r="408" spans="2:2" x14ac:dyDescent="0.4">
      <c r="B408"/>
    </row>
    <row r="409" spans="2:2" x14ac:dyDescent="0.4">
      <c r="B409"/>
    </row>
    <row r="410" spans="2:2" x14ac:dyDescent="0.4">
      <c r="B410"/>
    </row>
    <row r="411" spans="2:2" x14ac:dyDescent="0.4">
      <c r="B411"/>
    </row>
    <row r="412" spans="2:2" x14ac:dyDescent="0.4">
      <c r="B412"/>
    </row>
    <row r="413" spans="2:2" x14ac:dyDescent="0.4">
      <c r="B413"/>
    </row>
    <row r="414" spans="2:2" x14ac:dyDescent="0.4">
      <c r="B414"/>
    </row>
    <row r="415" spans="2:2" x14ac:dyDescent="0.4">
      <c r="B415"/>
    </row>
    <row r="416" spans="2:2" x14ac:dyDescent="0.4">
      <c r="B416"/>
    </row>
    <row r="417" spans="2:2" x14ac:dyDescent="0.4">
      <c r="B417"/>
    </row>
    <row r="418" spans="2:2" x14ac:dyDescent="0.4">
      <c r="B418"/>
    </row>
    <row r="419" spans="2:2" x14ac:dyDescent="0.4">
      <c r="B419"/>
    </row>
    <row r="420" spans="2:2" x14ac:dyDescent="0.4">
      <c r="B420"/>
    </row>
    <row r="421" spans="2:2" x14ac:dyDescent="0.4">
      <c r="B421"/>
    </row>
    <row r="422" spans="2:2" x14ac:dyDescent="0.4">
      <c r="B422"/>
    </row>
    <row r="423" spans="2:2" x14ac:dyDescent="0.4">
      <c r="B423"/>
    </row>
    <row r="424" spans="2:2" x14ac:dyDescent="0.4">
      <c r="B424"/>
    </row>
    <row r="425" spans="2:2" x14ac:dyDescent="0.4">
      <c r="B425"/>
    </row>
    <row r="426" spans="2:2" x14ac:dyDescent="0.4">
      <c r="B426"/>
    </row>
    <row r="427" spans="2:2" x14ac:dyDescent="0.4">
      <c r="B427"/>
    </row>
    <row r="428" spans="2:2" x14ac:dyDescent="0.4">
      <c r="B428"/>
    </row>
    <row r="429" spans="2:2" x14ac:dyDescent="0.4">
      <c r="B429"/>
    </row>
    <row r="430" spans="2:2" x14ac:dyDescent="0.4">
      <c r="B430"/>
    </row>
    <row r="431" spans="2:2" x14ac:dyDescent="0.4">
      <c r="B431"/>
    </row>
    <row r="432" spans="2:2" x14ac:dyDescent="0.4">
      <c r="B432"/>
    </row>
    <row r="433" spans="2:2" x14ac:dyDescent="0.4">
      <c r="B433"/>
    </row>
    <row r="434" spans="2:2" x14ac:dyDescent="0.4">
      <c r="B434"/>
    </row>
    <row r="435" spans="2:2" x14ac:dyDescent="0.4">
      <c r="B435"/>
    </row>
    <row r="436" spans="2:2" x14ac:dyDescent="0.4">
      <c r="B436"/>
    </row>
    <row r="437" spans="2:2" x14ac:dyDescent="0.4">
      <c r="B437"/>
    </row>
    <row r="438" spans="2:2" x14ac:dyDescent="0.4">
      <c r="B438"/>
    </row>
    <row r="439" spans="2:2" x14ac:dyDescent="0.4">
      <c r="B439"/>
    </row>
    <row r="440" spans="2:2" x14ac:dyDescent="0.4">
      <c r="B440"/>
    </row>
    <row r="441" spans="2:2" x14ac:dyDescent="0.4">
      <c r="B441"/>
    </row>
    <row r="442" spans="2:2" x14ac:dyDescent="0.4">
      <c r="B442"/>
    </row>
    <row r="443" spans="2:2" x14ac:dyDescent="0.4">
      <c r="B443"/>
    </row>
    <row r="444" spans="2:2" x14ac:dyDescent="0.4">
      <c r="B444"/>
    </row>
    <row r="445" spans="2:2" x14ac:dyDescent="0.4">
      <c r="B445"/>
    </row>
    <row r="446" spans="2:2" x14ac:dyDescent="0.4">
      <c r="B446"/>
    </row>
    <row r="447" spans="2:2" x14ac:dyDescent="0.4">
      <c r="B447"/>
    </row>
    <row r="448" spans="2:2" x14ac:dyDescent="0.4">
      <c r="B448"/>
    </row>
    <row r="449" spans="2:2" x14ac:dyDescent="0.4">
      <c r="B449"/>
    </row>
    <row r="450" spans="2:2" x14ac:dyDescent="0.4">
      <c r="B450"/>
    </row>
    <row r="451" spans="2:2" x14ac:dyDescent="0.4">
      <c r="B451"/>
    </row>
    <row r="452" spans="2:2" x14ac:dyDescent="0.4">
      <c r="B452"/>
    </row>
    <row r="453" spans="2:2" x14ac:dyDescent="0.4">
      <c r="B453"/>
    </row>
    <row r="454" spans="2:2" x14ac:dyDescent="0.4">
      <c r="B454"/>
    </row>
    <row r="455" spans="2:2" x14ac:dyDescent="0.4">
      <c r="B455"/>
    </row>
    <row r="456" spans="2:2" x14ac:dyDescent="0.4">
      <c r="B456"/>
    </row>
    <row r="457" spans="2:2" x14ac:dyDescent="0.4">
      <c r="B457"/>
    </row>
    <row r="458" spans="2:2" x14ac:dyDescent="0.4">
      <c r="B458"/>
    </row>
    <row r="459" spans="2:2" x14ac:dyDescent="0.4">
      <c r="B459"/>
    </row>
    <row r="460" spans="2:2" x14ac:dyDescent="0.4">
      <c r="B460"/>
    </row>
    <row r="461" spans="2:2" x14ac:dyDescent="0.4">
      <c r="B461"/>
    </row>
    <row r="462" spans="2:2" x14ac:dyDescent="0.4">
      <c r="B462"/>
    </row>
    <row r="463" spans="2:2" x14ac:dyDescent="0.4">
      <c r="B463"/>
    </row>
    <row r="464" spans="2:2" x14ac:dyDescent="0.4">
      <c r="B464"/>
    </row>
    <row r="465" spans="2:2" x14ac:dyDescent="0.4">
      <c r="B465"/>
    </row>
    <row r="466" spans="2:2" x14ac:dyDescent="0.4">
      <c r="B466"/>
    </row>
    <row r="467" spans="2:2" x14ac:dyDescent="0.4">
      <c r="B467"/>
    </row>
    <row r="468" spans="2:2" x14ac:dyDescent="0.4">
      <c r="B468"/>
    </row>
    <row r="469" spans="2:2" x14ac:dyDescent="0.4">
      <c r="B469"/>
    </row>
    <row r="470" spans="2:2" x14ac:dyDescent="0.4">
      <c r="B470"/>
    </row>
    <row r="471" spans="2:2" x14ac:dyDescent="0.4">
      <c r="B471"/>
    </row>
    <row r="472" spans="2:2" x14ac:dyDescent="0.4">
      <c r="B472"/>
    </row>
    <row r="473" spans="2:2" x14ac:dyDescent="0.4">
      <c r="B473"/>
    </row>
    <row r="474" spans="2:2" x14ac:dyDescent="0.4">
      <c r="B474"/>
    </row>
    <row r="475" spans="2:2" x14ac:dyDescent="0.4">
      <c r="B475"/>
    </row>
    <row r="476" spans="2:2" x14ac:dyDescent="0.4">
      <c r="B476"/>
    </row>
    <row r="477" spans="2:2" x14ac:dyDescent="0.4">
      <c r="B477"/>
    </row>
    <row r="478" spans="2:2" x14ac:dyDescent="0.4">
      <c r="B478"/>
    </row>
    <row r="479" spans="2:2" x14ac:dyDescent="0.4">
      <c r="B479"/>
    </row>
    <row r="480" spans="2:2" x14ac:dyDescent="0.4">
      <c r="B480"/>
    </row>
    <row r="481" spans="2:2" x14ac:dyDescent="0.4">
      <c r="B481"/>
    </row>
    <row r="482" spans="2:2" x14ac:dyDescent="0.4">
      <c r="B482"/>
    </row>
    <row r="483" spans="2:2" x14ac:dyDescent="0.4">
      <c r="B483"/>
    </row>
    <row r="484" spans="2:2" x14ac:dyDescent="0.4">
      <c r="B484"/>
    </row>
    <row r="485" spans="2:2" x14ac:dyDescent="0.4">
      <c r="B485"/>
    </row>
    <row r="486" spans="2:2" x14ac:dyDescent="0.4">
      <c r="B486" s="9"/>
    </row>
    <row r="487" spans="2:2" x14ac:dyDescent="0.4">
      <c r="B487" s="9"/>
    </row>
  </sheetData>
  <mergeCells count="1">
    <mergeCell ref="A1:U1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54" orientation="landscape" r:id="rId1"/>
  <rowBreaks count="6" manualBreakCount="6">
    <brk id="52" max="16383" man="1"/>
    <brk id="102" max="20" man="1"/>
    <brk id="152" max="20" man="1"/>
    <brk id="202" max="20" man="1"/>
    <brk id="252" max="20" man="1"/>
    <brk id="302" max="20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Sheet2</vt:lpstr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oo </cp:lastModifiedBy>
  <cp:lastPrinted>2019-04-23T09:45:57Z</cp:lastPrinted>
  <dcterms:created xsi:type="dcterms:W3CDTF">2019-03-03T09:57:46Z</dcterms:created>
  <dcterms:modified xsi:type="dcterms:W3CDTF">2019-10-21T10:57:27Z</dcterms:modified>
</cp:coreProperties>
</file>